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C:\Users\shiel\Dropbox\"/>
    </mc:Choice>
  </mc:AlternateContent>
  <xr:revisionPtr revIDLastSave="0" documentId="8_{0A4474BA-CD90-4366-B621-934D4B34B756}" xr6:coauthVersionLast="47" xr6:coauthVersionMax="47" xr10:uidLastSave="{00000000-0000-0000-0000-000000000000}"/>
  <bookViews>
    <workbookView xWindow="73680" yWindow="5205" windowWidth="29040" windowHeight="15720" xr2:uid="{AAB439A9-E978-41AA-A47A-2C8891F368E0}"/>
  </bookViews>
  <sheets>
    <sheet name="Sheet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60" uniqueCount="228">
  <si>
    <t>Isolate Type</t>
  </si>
  <si>
    <t>TOL</t>
  </si>
  <si>
    <t>TOL-TAZ</t>
  </si>
  <si>
    <t>TOL-AVI</t>
  </si>
  <si>
    <t>TOL-REL</t>
  </si>
  <si>
    <t>TOL-DUR</t>
  </si>
  <si>
    <t>ampD</t>
  </si>
  <si>
    <t>ampG</t>
  </si>
  <si>
    <t>ampR</t>
  </si>
  <si>
    <t>dacB</t>
  </si>
  <si>
    <t>Baseline</t>
  </si>
  <si>
    <t>T105A, T21A, G391A</t>
  </si>
  <si>
    <t>R11L, G148A, D183Y</t>
  </si>
  <si>
    <t>V81I, A583T</t>
  </si>
  <si>
    <t>WT</t>
  </si>
  <si>
    <t>G216S</t>
  </si>
  <si>
    <t>PDC-24</t>
  </si>
  <si>
    <t>Postexposure</t>
  </si>
  <si>
    <t>T105A, V205L, G391A</t>
  </si>
  <si>
    <t>Q44H, G148A, D183Y</t>
  </si>
  <si>
    <t>A583T</t>
  </si>
  <si>
    <t>PDC-39</t>
  </si>
  <si>
    <t>--</t>
  </si>
  <si>
    <t>T105A, P23S, P243Q, G391A</t>
  </si>
  <si>
    <t>G283E, M288R</t>
  </si>
  <si>
    <t>G63S, T562M</t>
  </si>
  <si>
    <t>&gt;256</t>
  </si>
  <si>
    <t>G63S</t>
  </si>
  <si>
    <t>S390T</t>
  </si>
  <si>
    <t>T105A, M109V</t>
  </si>
  <si>
    <t>V10G, A136V, G148A</t>
  </si>
  <si>
    <t>PDC-67</t>
  </si>
  <si>
    <t>T105A, F147L</t>
  </si>
  <si>
    <t>G148A, D183Y</t>
  </si>
  <si>
    <t>PDC-191</t>
  </si>
  <si>
    <t>T105A, T21A,V205L, G391P</t>
  </si>
  <si>
    <t>E114A, I251V, G283E, M288R</t>
  </si>
  <si>
    <t>PDC-30</t>
  </si>
  <si>
    <t>T105A, R79Q</t>
  </si>
  <si>
    <t>disrupted</t>
  </si>
  <si>
    <t>S185N, A583T</t>
  </si>
  <si>
    <t>PDC-19a</t>
  </si>
  <si>
    <t>T7A</t>
  </si>
  <si>
    <t>PDC-469</t>
  </si>
  <si>
    <t>T105A, P7S</t>
  </si>
  <si>
    <t>E114A, A137V, E139G, R146H, G283E, M288R</t>
  </si>
  <si>
    <t>PDC-121</t>
  </si>
  <si>
    <t>E114A, G283E, M288R</t>
  </si>
  <si>
    <t>G148A</t>
  </si>
  <si>
    <t>S326P</t>
  </si>
  <si>
    <t>PDC-5</t>
  </si>
  <si>
    <t>PDC-244</t>
  </si>
  <si>
    <t>T105A, G27D, A55T, Q155R, V205L, G391A</t>
  </si>
  <si>
    <t>Q156H</t>
  </si>
  <si>
    <t>PDC-34</t>
  </si>
  <si>
    <t>PDC-387</t>
  </si>
  <si>
    <t>T105A, L176H, E335K</t>
  </si>
  <si>
    <t>D176N</t>
  </si>
  <si>
    <t>T105A</t>
  </si>
  <si>
    <t>ins138LTR</t>
  </si>
  <si>
    <t>A394P</t>
  </si>
  <si>
    <t>PDC-3</t>
  </si>
  <si>
    <t>G46S, G148A</t>
  </si>
  <si>
    <t>G63D</t>
  </si>
  <si>
    <t>PDC-322</t>
  </si>
  <si>
    <t>T105A, L176R</t>
  </si>
  <si>
    <t>A136V, G148A</t>
  </si>
  <si>
    <t>PDC-8</t>
  </si>
  <si>
    <t>D135N</t>
  </si>
  <si>
    <t>P512L</t>
  </si>
  <si>
    <t>86insA, G149A</t>
  </si>
  <si>
    <t>H467R, A583T</t>
  </si>
  <si>
    <t>T91A</t>
  </si>
  <si>
    <t>PDC-1</t>
  </si>
  <si>
    <t>PDC-223</t>
  </si>
  <si>
    <t>T105A, T21A, V205L, G391A</t>
  </si>
  <si>
    <t>L23V</t>
  </si>
  <si>
    <t>PDC-12</t>
  </si>
  <si>
    <t>R504C</t>
  </si>
  <si>
    <t>H261R</t>
  </si>
  <si>
    <t>N316K</t>
  </si>
  <si>
    <t>PDC-264</t>
  </si>
  <si>
    <t>T105A, G27D, V205L, G391A</t>
  </si>
  <si>
    <t>PDC-16</t>
  </si>
  <si>
    <t>W42R, A583T</t>
  </si>
  <si>
    <t>H480Y, R504C</t>
  </si>
  <si>
    <t>L145P</t>
  </si>
  <si>
    <t>E466K</t>
  </si>
  <si>
    <t>D135G</t>
  </si>
  <si>
    <t>A244T</t>
  </si>
  <si>
    <t>N161K</t>
  </si>
  <si>
    <t>F147L</t>
  </si>
  <si>
    <t>G148A, G156D</t>
  </si>
  <si>
    <t>G148A, S175L</t>
  </si>
  <si>
    <t>-</t>
  </si>
  <si>
    <t>ins85A, G149A</t>
  </si>
  <si>
    <t>PDC-309</t>
  </si>
  <si>
    <t>E125D, 126-130del</t>
  </si>
  <si>
    <r>
      <t xml:space="preserve">T105A, V205L, </t>
    </r>
    <r>
      <rPr>
        <b/>
        <sz val="11"/>
        <color theme="1"/>
        <rFont val="Calibri"/>
        <family val="2"/>
        <scheme val="minor"/>
      </rPr>
      <t>ins347N</t>
    </r>
    <r>
      <rPr>
        <sz val="11"/>
        <color theme="1"/>
        <rFont val="Calibri"/>
        <family val="2"/>
        <scheme val="minor"/>
      </rPr>
      <t>, G391A</t>
    </r>
  </si>
  <si>
    <r>
      <t xml:space="preserve">T105A, P23S, </t>
    </r>
    <r>
      <rPr>
        <b/>
        <sz val="11"/>
        <color theme="1"/>
        <rFont val="Calibri"/>
        <family val="2"/>
        <scheme val="minor"/>
      </rPr>
      <t>E247K</t>
    </r>
    <r>
      <rPr>
        <sz val="11"/>
        <color theme="1"/>
        <rFont val="Calibri"/>
        <family val="2"/>
        <scheme val="minor"/>
      </rPr>
      <t>, G391A</t>
    </r>
  </si>
  <si>
    <r>
      <t xml:space="preserve">T105A, </t>
    </r>
    <r>
      <rPr>
        <b/>
        <sz val="11"/>
        <color theme="1"/>
        <rFont val="Calibri"/>
        <family val="2"/>
        <scheme val="minor"/>
      </rPr>
      <t>G183D</t>
    </r>
    <r>
      <rPr>
        <sz val="11"/>
        <color theme="1"/>
        <rFont val="Calibri"/>
        <family val="2"/>
        <scheme val="minor"/>
      </rPr>
      <t>, M109V</t>
    </r>
  </si>
  <si>
    <r>
      <t xml:space="preserve">T105A, T21A, </t>
    </r>
    <r>
      <rPr>
        <b/>
        <sz val="11"/>
        <color theme="1"/>
        <rFont val="Calibri"/>
        <family val="2"/>
        <scheme val="minor"/>
      </rPr>
      <t>G183D</t>
    </r>
    <r>
      <rPr>
        <sz val="11"/>
        <color theme="1"/>
        <rFont val="Calibri"/>
        <family val="2"/>
        <scheme val="minor"/>
      </rPr>
      <t>, V205L, G391P</t>
    </r>
  </si>
  <si>
    <r>
      <t xml:space="preserve">T105A, </t>
    </r>
    <r>
      <rPr>
        <b/>
        <sz val="11"/>
        <color theme="1"/>
        <rFont val="Calibri"/>
        <family val="2"/>
        <scheme val="minor"/>
      </rPr>
      <t>G27D</t>
    </r>
    <r>
      <rPr>
        <sz val="11"/>
        <color theme="1"/>
        <rFont val="Calibri"/>
        <family val="2"/>
        <scheme val="minor"/>
      </rPr>
      <t xml:space="preserve">, </t>
    </r>
    <r>
      <rPr>
        <b/>
        <sz val="11"/>
        <rFont val="Calibri"/>
        <family val="2"/>
        <scheme val="minor"/>
      </rPr>
      <t>F147L</t>
    </r>
    <r>
      <rPr>
        <sz val="11"/>
        <color theme="1"/>
        <rFont val="Calibri"/>
        <family val="2"/>
        <scheme val="minor"/>
      </rPr>
      <t xml:space="preserve">, </t>
    </r>
    <r>
      <rPr>
        <b/>
        <sz val="11"/>
        <color theme="1"/>
        <rFont val="Calibri"/>
        <family val="2"/>
        <scheme val="minor"/>
      </rPr>
      <t>V205L</t>
    </r>
    <r>
      <rPr>
        <sz val="11"/>
        <color theme="1"/>
        <rFont val="Calibri"/>
        <family val="2"/>
        <scheme val="minor"/>
      </rPr>
      <t xml:space="preserve">, </t>
    </r>
    <r>
      <rPr>
        <b/>
        <sz val="11"/>
        <color theme="1"/>
        <rFont val="Calibri"/>
        <family val="2"/>
        <scheme val="minor"/>
      </rPr>
      <t>E247K</t>
    </r>
    <r>
      <rPr>
        <sz val="11"/>
        <color theme="1"/>
        <rFont val="Calibri"/>
        <family val="2"/>
        <scheme val="minor"/>
      </rPr>
      <t xml:space="preserve">, </t>
    </r>
    <r>
      <rPr>
        <b/>
        <sz val="11"/>
        <color theme="1"/>
        <rFont val="Calibri"/>
        <family val="2"/>
        <scheme val="minor"/>
      </rPr>
      <t>V356I</t>
    </r>
    <r>
      <rPr>
        <sz val="11"/>
        <color theme="1"/>
        <rFont val="Calibri"/>
        <family val="2"/>
        <scheme val="minor"/>
      </rPr>
      <t xml:space="preserve">, </t>
    </r>
    <r>
      <rPr>
        <b/>
        <sz val="11"/>
        <color theme="1"/>
        <rFont val="Calibri"/>
        <family val="2"/>
        <scheme val="minor"/>
      </rPr>
      <t>G391A</t>
    </r>
  </si>
  <si>
    <r>
      <t xml:space="preserve">T105A, P7S, </t>
    </r>
    <r>
      <rPr>
        <b/>
        <sz val="11"/>
        <rFont val="Calibri"/>
        <family val="2"/>
      </rPr>
      <t>F147L</t>
    </r>
  </si>
  <si>
    <r>
      <t xml:space="preserve">T105A, R79Q, </t>
    </r>
    <r>
      <rPr>
        <b/>
        <sz val="11"/>
        <color theme="1"/>
        <rFont val="Calibri"/>
        <family val="2"/>
        <scheme val="minor"/>
      </rPr>
      <t>234-241del</t>
    </r>
  </si>
  <si>
    <r>
      <t xml:space="preserve">T105A, G27D, A55T, </t>
    </r>
    <r>
      <rPr>
        <b/>
        <sz val="11"/>
        <color theme="1"/>
        <rFont val="Calibri"/>
        <family val="2"/>
        <scheme val="minor"/>
      </rPr>
      <t>T96I</t>
    </r>
    <r>
      <rPr>
        <sz val="11"/>
        <color theme="1"/>
        <rFont val="Calibri"/>
        <family val="2"/>
        <scheme val="minor"/>
      </rPr>
      <t>, Q155R, V205L, G391A</t>
    </r>
  </si>
  <si>
    <r>
      <t xml:space="preserve">T105A, </t>
    </r>
    <r>
      <rPr>
        <b/>
        <sz val="11"/>
        <color theme="1"/>
        <rFont val="Calibri"/>
        <family val="2"/>
      </rPr>
      <t>F147L</t>
    </r>
    <r>
      <rPr>
        <sz val="11"/>
        <color theme="1"/>
        <rFont val="Calibri"/>
        <family val="2"/>
      </rPr>
      <t xml:space="preserve">, L176H, </t>
    </r>
    <r>
      <rPr>
        <b/>
        <sz val="11"/>
        <color theme="1"/>
        <rFont val="Calibri"/>
        <family val="2"/>
      </rPr>
      <t>G183D</t>
    </r>
    <r>
      <rPr>
        <sz val="11"/>
        <color theme="1"/>
        <rFont val="Calibri"/>
        <family val="2"/>
      </rPr>
      <t>, E335K</t>
    </r>
  </si>
  <si>
    <r>
      <t xml:space="preserve">T105A, </t>
    </r>
    <r>
      <rPr>
        <b/>
        <sz val="11"/>
        <rFont val="Calibri"/>
        <family val="2"/>
      </rPr>
      <t>E247G</t>
    </r>
  </si>
  <si>
    <r>
      <t xml:space="preserve">T105A, </t>
    </r>
    <r>
      <rPr>
        <b/>
        <sz val="11"/>
        <color theme="1"/>
        <rFont val="Calibri"/>
        <family val="2"/>
        <scheme val="minor"/>
      </rPr>
      <t>G183D</t>
    </r>
  </si>
  <si>
    <r>
      <t xml:space="preserve">T105A, T21A, </t>
    </r>
    <r>
      <rPr>
        <b/>
        <sz val="11"/>
        <color theme="1"/>
        <rFont val="Calibri"/>
        <family val="2"/>
        <scheme val="minor"/>
      </rPr>
      <t>D245del</t>
    </r>
    <r>
      <rPr>
        <sz val="11"/>
        <color theme="1"/>
        <rFont val="Calibri"/>
        <family val="2"/>
        <scheme val="minor"/>
      </rPr>
      <t>, G391A</t>
    </r>
  </si>
  <si>
    <r>
      <t xml:space="preserve">T105A, </t>
    </r>
    <r>
      <rPr>
        <b/>
        <sz val="11"/>
        <color theme="1"/>
        <rFont val="Calibri"/>
        <family val="2"/>
      </rPr>
      <t>G183R</t>
    </r>
  </si>
  <si>
    <r>
      <t xml:space="preserve">T105A, R79Q, </t>
    </r>
    <r>
      <rPr>
        <b/>
        <sz val="11"/>
        <color theme="1"/>
        <rFont val="Calibri"/>
        <family val="2"/>
        <scheme val="minor"/>
      </rPr>
      <t>P243S</t>
    </r>
  </si>
  <si>
    <r>
      <t xml:space="preserve">T105A, </t>
    </r>
    <r>
      <rPr>
        <b/>
        <sz val="11"/>
        <color theme="1"/>
        <rFont val="Calibri"/>
        <family val="2"/>
        <scheme val="minor"/>
      </rPr>
      <t>F147L</t>
    </r>
  </si>
  <si>
    <r>
      <t xml:space="preserve">T105A, R79Q, </t>
    </r>
    <r>
      <rPr>
        <b/>
        <sz val="11"/>
        <color theme="1"/>
        <rFont val="Calibri"/>
        <family val="2"/>
        <scheme val="minor"/>
      </rPr>
      <t>236-242del</t>
    </r>
  </si>
  <si>
    <r>
      <t xml:space="preserve">T105A, T21A, V205L, </t>
    </r>
    <r>
      <rPr>
        <b/>
        <sz val="11"/>
        <color theme="1"/>
        <rFont val="Calibri"/>
        <family val="2"/>
        <scheme val="minor"/>
      </rPr>
      <t>E247K</t>
    </r>
    <r>
      <rPr>
        <sz val="11"/>
        <color theme="1"/>
        <rFont val="Calibri"/>
        <family val="2"/>
        <scheme val="minor"/>
      </rPr>
      <t>, G391A</t>
    </r>
  </si>
  <si>
    <r>
      <t xml:space="preserve">T105A, </t>
    </r>
    <r>
      <rPr>
        <b/>
        <sz val="11"/>
        <color theme="1"/>
        <rFont val="Calibri"/>
        <family val="2"/>
        <scheme val="minor"/>
      </rPr>
      <t>T96I</t>
    </r>
  </si>
  <si>
    <r>
      <t xml:space="preserve">T105A, R79Q, </t>
    </r>
    <r>
      <rPr>
        <b/>
        <sz val="11"/>
        <rFont val="Calibri"/>
        <family val="2"/>
        <scheme val="minor"/>
      </rPr>
      <t>F147L</t>
    </r>
  </si>
  <si>
    <r>
      <t xml:space="preserve">T105A, G27D, V205L, </t>
    </r>
    <r>
      <rPr>
        <b/>
        <sz val="11"/>
        <color theme="1"/>
        <rFont val="Calibri"/>
        <family val="2"/>
        <scheme val="minor"/>
      </rPr>
      <t>E247K</t>
    </r>
    <r>
      <rPr>
        <sz val="11"/>
        <color theme="1"/>
        <rFont val="Calibri"/>
        <family val="2"/>
        <scheme val="minor"/>
      </rPr>
      <t>, G391A</t>
    </r>
  </si>
  <si>
    <r>
      <t xml:space="preserve">T105A, G27D, </t>
    </r>
    <r>
      <rPr>
        <b/>
        <sz val="11"/>
        <color theme="1"/>
        <rFont val="Calibri"/>
        <family val="2"/>
        <scheme val="minor"/>
      </rPr>
      <t>G183D</t>
    </r>
    <r>
      <rPr>
        <sz val="11"/>
        <color theme="1"/>
        <rFont val="Calibri"/>
        <family val="2"/>
        <scheme val="minor"/>
      </rPr>
      <t>, V205L, G391A</t>
    </r>
  </si>
  <si>
    <r>
      <t xml:space="preserve">T105A, R79Q, </t>
    </r>
    <r>
      <rPr>
        <b/>
        <sz val="11"/>
        <color theme="1"/>
        <rFont val="Calibri"/>
        <family val="2"/>
        <scheme val="minor"/>
      </rPr>
      <t>Q146K</t>
    </r>
  </si>
  <si>
    <r>
      <t xml:space="preserve">T105A, R79Q, </t>
    </r>
    <r>
      <rPr>
        <b/>
        <sz val="11"/>
        <color theme="1"/>
        <rFont val="Calibri"/>
        <family val="2"/>
        <scheme val="minor"/>
      </rPr>
      <t>G183D</t>
    </r>
  </si>
  <si>
    <r>
      <t xml:space="preserve">T105A, </t>
    </r>
    <r>
      <rPr>
        <b/>
        <sz val="11"/>
        <color theme="1"/>
        <rFont val="Calibri"/>
        <family val="2"/>
      </rPr>
      <t>E247K</t>
    </r>
  </si>
  <si>
    <r>
      <t xml:space="preserve">T105A, G27D, A55T, Q155R, </t>
    </r>
    <r>
      <rPr>
        <b/>
        <sz val="11"/>
        <color theme="1"/>
        <rFont val="Calibri"/>
        <family val="2"/>
        <scheme val="minor"/>
      </rPr>
      <t>G183D</t>
    </r>
    <r>
      <rPr>
        <sz val="11"/>
        <color theme="1"/>
        <rFont val="Calibri"/>
        <family val="2"/>
        <scheme val="minor"/>
      </rPr>
      <t>, V205L, G391A</t>
    </r>
  </si>
  <si>
    <t>MIC (mg/L)</t>
  </si>
  <si>
    <r>
      <rPr>
        <b/>
        <i/>
        <sz val="11"/>
        <color theme="1"/>
        <rFont val="Calibri"/>
        <family val="2"/>
      </rPr>
      <t>ftsI</t>
    </r>
    <r>
      <rPr>
        <b/>
        <sz val="11"/>
        <color theme="1"/>
        <rFont val="Calibri"/>
        <family val="2"/>
      </rPr>
      <t xml:space="preserve"> (PBP3)</t>
    </r>
  </si>
  <si>
    <t>AmpC Category</t>
  </si>
  <si>
    <t>None</t>
  </si>
  <si>
    <t>Minor AmpC</t>
  </si>
  <si>
    <t>Major AmpC</t>
  </si>
  <si>
    <t>R11L, G148A,  D183Y</t>
  </si>
  <si>
    <t>G148A, P168T, S175L</t>
  </si>
  <si>
    <t>G148A, G156R, S175L</t>
  </si>
  <si>
    <t>P88L, A394P</t>
  </si>
  <si>
    <t>cgSNP</t>
  </si>
  <si>
    <t>TOL-TAZ DOT</t>
  </si>
  <si>
    <t>Isolate #</t>
  </si>
  <si>
    <t>AmpC + ftsI mutation</t>
  </si>
  <si>
    <t>Patient #</t>
  </si>
  <si>
    <t>Year</t>
  </si>
  <si>
    <t>229-247 del</t>
  </si>
  <si>
    <r>
      <t xml:space="preserve">T105A, </t>
    </r>
    <r>
      <rPr>
        <b/>
        <sz val="11"/>
        <color theme="1"/>
        <rFont val="Calibri"/>
        <family val="2"/>
      </rPr>
      <t>ins241R</t>
    </r>
  </si>
  <si>
    <t>T267A, R504S</t>
  </si>
  <si>
    <t>Mutation in:</t>
  </si>
  <si>
    <t>blaOXA-396, blaPAO</t>
  </si>
  <si>
    <t>blaOXA-488, blaPAO</t>
  </si>
  <si>
    <t>blaOXA-50, blaPAO</t>
  </si>
  <si>
    <t>blaOXA-494, blaPAO</t>
  </si>
  <si>
    <t>blaOXA-486, blaPAO</t>
  </si>
  <si>
    <t>blaOXA-395, blaPAO</t>
  </si>
  <si>
    <t>blaCARB-2, blaOXA-395, blaOXA-9, blaPAO</t>
  </si>
  <si>
    <t>blaOXA-50-like, blaPAO</t>
  </si>
  <si>
    <t>blaOXA-50</t>
  </si>
  <si>
    <t>blaOXA-395</t>
  </si>
  <si>
    <t>SAMN18335888</t>
  </si>
  <si>
    <t>Accession #</t>
  </si>
  <si>
    <t>SRR27928285</t>
  </si>
  <si>
    <t>SRR27928284</t>
  </si>
  <si>
    <t>SRR27928275</t>
  </si>
  <si>
    <t>SRR27928274</t>
  </si>
  <si>
    <t>SRR27928272</t>
  </si>
  <si>
    <t>SRR27928270</t>
  </si>
  <si>
    <t>SRR27928337</t>
  </si>
  <si>
    <t>SRR27928336</t>
  </si>
  <si>
    <t>SRR27928335</t>
  </si>
  <si>
    <t>SRR27928334</t>
  </si>
  <si>
    <t>SRR27928329</t>
  </si>
  <si>
    <t>SRR27928327</t>
  </si>
  <si>
    <t>SRR27928323</t>
  </si>
  <si>
    <t>SRR27928322</t>
  </si>
  <si>
    <t>SRR27928314</t>
  </si>
  <si>
    <t>SRR27928261</t>
  </si>
  <si>
    <t>SRR27928258</t>
  </si>
  <si>
    <t>SRR27928257</t>
  </si>
  <si>
    <t>SRR27928373</t>
  </si>
  <si>
    <t>SRR27928372</t>
  </si>
  <si>
    <t>SRR31495892</t>
  </si>
  <si>
    <t>SRR31495891</t>
  </si>
  <si>
    <t>SRR31495890</t>
  </si>
  <si>
    <t>SRR31495910</t>
  </si>
  <si>
    <t>SRR31495889</t>
  </si>
  <si>
    <t>SRR31495909</t>
  </si>
  <si>
    <t>SRR31495908</t>
  </si>
  <si>
    <t>SRR31495907</t>
  </si>
  <si>
    <t>SRR31495906</t>
  </si>
  <si>
    <t>SRR31495905</t>
  </si>
  <si>
    <t>SRR26921252</t>
  </si>
  <si>
    <t>SRR26920663</t>
  </si>
  <si>
    <t>SRR31495903</t>
  </si>
  <si>
    <t>SRR31495902</t>
  </si>
  <si>
    <t>SRR31495904</t>
  </si>
  <si>
    <t>SRR31495899</t>
  </si>
  <si>
    <t>SRR31495901</t>
  </si>
  <si>
    <t>SRR31495898</t>
  </si>
  <si>
    <t>SRR31495897</t>
  </si>
  <si>
    <t>SRR31495896</t>
  </si>
  <si>
    <t>SAMN18335882</t>
  </si>
  <si>
    <t>SAMN18335883</t>
  </si>
  <si>
    <t>SAMN18335889</t>
  </si>
  <si>
    <t>SAMN18335885</t>
  </si>
  <si>
    <t>SAMN18335886</t>
  </si>
  <si>
    <t>SAMN18335878</t>
  </si>
  <si>
    <t>SAMN18335879</t>
  </si>
  <si>
    <t>SRR31495912</t>
  </si>
  <si>
    <t>SRR31495911</t>
  </si>
  <si>
    <t>SRR27928346</t>
  </si>
  <si>
    <t>SRR27928345</t>
  </si>
  <si>
    <t>SRR27928312</t>
  </si>
  <si>
    <t>SRR27928311</t>
  </si>
  <si>
    <t>SAMN18335870</t>
  </si>
  <si>
    <t>SAMN18335871</t>
  </si>
  <si>
    <t>SRR31495895</t>
  </si>
  <si>
    <t>SRR31495893</t>
  </si>
  <si>
    <t>SRR31495900</t>
  </si>
  <si>
    <t>SRR31495894</t>
  </si>
  <si>
    <t>SAMN18335894</t>
  </si>
  <si>
    <t>SAMN18335895</t>
  </si>
  <si>
    <t>SAMN18335890</t>
  </si>
  <si>
    <t>SAMN18335891</t>
  </si>
  <si>
    <t>SRR27928288</t>
  </si>
  <si>
    <t>SRR27928287</t>
  </si>
  <si>
    <t>SAMN18335872</t>
  </si>
  <si>
    <t>SAMN18335873</t>
  </si>
  <si>
    <r>
      <t>PDC Type</t>
    </r>
    <r>
      <rPr>
        <b/>
        <vertAlign val="superscript"/>
        <sz val="11"/>
        <color theme="1"/>
        <rFont val="Calibri"/>
        <family val="2"/>
      </rPr>
      <t>2</t>
    </r>
  </si>
  <si>
    <r>
      <t>ST</t>
    </r>
    <r>
      <rPr>
        <b/>
        <vertAlign val="superscript"/>
        <sz val="11"/>
        <color theme="1"/>
        <rFont val="Calibri"/>
        <family val="2"/>
      </rPr>
      <t>3</t>
    </r>
  </si>
  <si>
    <r>
      <t>β</t>
    </r>
    <r>
      <rPr>
        <b/>
        <sz val="7.7"/>
        <color theme="1"/>
        <rFont val="Calibri"/>
        <family val="2"/>
      </rPr>
      <t>-</t>
    </r>
    <r>
      <rPr>
        <b/>
        <sz val="11"/>
        <color theme="1"/>
        <rFont val="Calibri"/>
        <family val="2"/>
      </rPr>
      <t>lactamases</t>
    </r>
  </si>
  <si>
    <t>Days from baseline to post-exposure</t>
  </si>
  <si>
    <r>
      <t>ampC</t>
    </r>
    <r>
      <rPr>
        <b/>
        <i/>
        <vertAlign val="superscript"/>
        <sz val="11"/>
        <color theme="1"/>
        <rFont val="Calibri"/>
        <family val="2"/>
      </rPr>
      <t xml:space="preserve">4 </t>
    </r>
    <r>
      <rPr>
        <b/>
        <sz val="11"/>
        <color theme="1"/>
        <rFont val="Calibri"/>
        <family val="2"/>
      </rPr>
      <t>(PDC)</t>
    </r>
  </si>
  <si>
    <r>
      <t xml:space="preserve">Table S1. Characteristics of MDR </t>
    </r>
    <r>
      <rPr>
        <b/>
        <i/>
        <sz val="11"/>
        <color theme="1"/>
        <rFont val="Calibri"/>
        <family val="2"/>
      </rPr>
      <t xml:space="preserve">P. aeruginosa </t>
    </r>
    <r>
      <rPr>
        <b/>
        <sz val="11"/>
        <color theme="1"/>
        <rFont val="Calibri"/>
        <family val="2"/>
      </rPr>
      <t>isolates and susceptibility to ceftolozane-based combin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1"/>
      <color rgb="FF9C0006"/>
      <name val="Calibri"/>
      <family val="2"/>
      <scheme val="minor"/>
    </font>
    <font>
      <b/>
      <sz val="11"/>
      <color theme="1"/>
      <name val="Calibri"/>
      <family val="2"/>
    </font>
    <font>
      <sz val="11"/>
      <color theme="1"/>
      <name val="Calibri"/>
      <family val="2"/>
    </font>
    <font>
      <sz val="11"/>
      <name val="Calibri"/>
      <family val="2"/>
    </font>
    <font>
      <sz val="11"/>
      <name val="Calibri"/>
      <family val="2"/>
      <scheme val="minor"/>
    </font>
    <font>
      <b/>
      <sz val="11"/>
      <color theme="1"/>
      <name val="Calibri"/>
      <family val="2"/>
      <scheme val="minor"/>
    </font>
    <font>
      <b/>
      <sz val="11"/>
      <name val="Calibri"/>
      <family val="2"/>
      <scheme val="minor"/>
    </font>
    <font>
      <b/>
      <sz val="11"/>
      <name val="Calibri"/>
      <family val="2"/>
    </font>
    <font>
      <b/>
      <i/>
      <sz val="11"/>
      <color theme="1"/>
      <name val="Calibri"/>
      <family val="2"/>
    </font>
    <font>
      <b/>
      <i/>
      <vertAlign val="superscript"/>
      <sz val="11"/>
      <color theme="1"/>
      <name val="Calibri"/>
      <family val="2"/>
    </font>
    <font>
      <b/>
      <vertAlign val="superscript"/>
      <sz val="11"/>
      <color theme="1"/>
      <name val="Calibri"/>
      <family val="2"/>
    </font>
    <font>
      <b/>
      <sz val="7.7"/>
      <color theme="1"/>
      <name val="Calibri"/>
      <family val="2"/>
    </font>
  </fonts>
  <fills count="3">
    <fill>
      <patternFill patternType="none"/>
    </fill>
    <fill>
      <patternFill patternType="gray125"/>
    </fill>
    <fill>
      <patternFill patternType="solid">
        <fgColor rgb="FFFFC7CE"/>
      </patternFill>
    </fill>
  </fills>
  <borders count="3">
    <border>
      <left/>
      <right/>
      <top/>
      <bottom/>
      <diagonal/>
    </border>
    <border>
      <left/>
      <right/>
      <top/>
      <bottom style="thin">
        <color indexed="64"/>
      </bottom>
      <diagonal/>
    </border>
    <border>
      <left/>
      <right/>
      <top style="thin">
        <color indexed="64"/>
      </top>
      <bottom/>
      <diagonal/>
    </border>
  </borders>
  <cellStyleXfs count="2">
    <xf numFmtId="0" fontId="0" fillId="0" borderId="0"/>
    <xf numFmtId="0" fontId="1" fillId="2" borderId="0" applyNumberFormat="0" applyBorder="0" applyAlignment="0" applyProtection="0"/>
  </cellStyleXfs>
  <cellXfs count="46">
    <xf numFmtId="0" fontId="0" fillId="0" borderId="0" xfId="0"/>
    <xf numFmtId="0" fontId="2" fillId="0" borderId="0" xfId="0" applyFont="1" applyAlignment="1">
      <alignment horizontal="center" vertical="center" wrapText="1"/>
    </xf>
    <xf numFmtId="0" fontId="3" fillId="0" borderId="0" xfId="0" applyFont="1" applyAlignment="1">
      <alignment horizontal="center" vertical="center"/>
    </xf>
    <xf numFmtId="0" fontId="0" fillId="0" borderId="0" xfId="0" applyAlignment="1">
      <alignment horizontal="left"/>
    </xf>
    <xf numFmtId="0" fontId="3" fillId="0" borderId="1" xfId="0" applyFont="1" applyBorder="1" applyAlignment="1">
      <alignment horizontal="center" vertical="center"/>
    </xf>
    <xf numFmtId="0" fontId="4" fillId="0" borderId="0" xfId="0" applyFont="1" applyAlignment="1">
      <alignment horizontal="center" vertical="center"/>
    </xf>
    <xf numFmtId="0" fontId="4" fillId="0" borderId="0" xfId="0" quotePrefix="1" applyFont="1" applyAlignment="1">
      <alignment horizontal="center" vertical="center"/>
    </xf>
    <xf numFmtId="0" fontId="5" fillId="0" borderId="0" xfId="0" applyFont="1" applyAlignment="1" applyProtection="1">
      <alignment horizontal="left"/>
      <protection locked="0"/>
    </xf>
    <xf numFmtId="0" fontId="4" fillId="0" borderId="1" xfId="0" applyFont="1" applyBorder="1" applyAlignment="1">
      <alignment horizontal="center" vertical="center"/>
    </xf>
    <xf numFmtId="0" fontId="4" fillId="0" borderId="1" xfId="0" quotePrefix="1" applyFont="1" applyBorder="1" applyAlignment="1">
      <alignment horizontal="center" vertical="center"/>
    </xf>
    <xf numFmtId="0" fontId="4" fillId="0" borderId="0" xfId="1" applyFont="1" applyFill="1" applyBorder="1" applyAlignment="1">
      <alignment horizontal="center" vertical="center"/>
    </xf>
    <xf numFmtId="0" fontId="3" fillId="0" borderId="0" xfId="0" quotePrefix="1" applyFont="1" applyAlignment="1">
      <alignment horizontal="center" vertical="center"/>
    </xf>
    <xf numFmtId="0" fontId="3" fillId="0" borderId="0" xfId="0" applyFont="1" applyAlignment="1">
      <alignment horizontal="center"/>
    </xf>
    <xf numFmtId="0" fontId="4" fillId="0" borderId="0" xfId="0" applyFont="1" applyAlignment="1">
      <alignment horizontal="center"/>
    </xf>
    <xf numFmtId="0" fontId="4" fillId="0" borderId="1" xfId="0" applyFont="1" applyBorder="1" applyAlignment="1">
      <alignment horizontal="center"/>
    </xf>
    <xf numFmtId="0" fontId="0" fillId="0" borderId="1" xfId="0" applyBorder="1"/>
    <xf numFmtId="0" fontId="3" fillId="0" borderId="0" xfId="0" applyFont="1" applyAlignment="1">
      <alignment horizontal="left" vertical="center"/>
    </xf>
    <xf numFmtId="0" fontId="4" fillId="0" borderId="1" xfId="0" applyFont="1" applyBorder="1" applyAlignment="1" applyProtection="1">
      <alignment horizontal="left"/>
      <protection locked="0"/>
    </xf>
    <xf numFmtId="0" fontId="3" fillId="0" borderId="1" xfId="0" applyFont="1" applyBorder="1" applyAlignment="1">
      <alignment horizontal="left" vertical="center"/>
    </xf>
    <xf numFmtId="0" fontId="4" fillId="0" borderId="1" xfId="0" applyFont="1" applyBorder="1" applyAlignment="1">
      <alignment horizontal="left" vertical="center"/>
    </xf>
    <xf numFmtId="0" fontId="4" fillId="0" borderId="0" xfId="0" applyFont="1" applyAlignment="1" applyProtection="1">
      <alignment horizontal="center"/>
      <protection locked="0"/>
    </xf>
    <xf numFmtId="0" fontId="4" fillId="0" borderId="0" xfId="0" applyFont="1" applyAlignment="1">
      <alignment horizontal="left" vertical="center"/>
    </xf>
    <xf numFmtId="0" fontId="5" fillId="0" borderId="1" xfId="0" applyFont="1" applyBorder="1"/>
    <xf numFmtId="0" fontId="2" fillId="0" borderId="1" xfId="0" applyFont="1" applyBorder="1" applyAlignment="1">
      <alignment horizontal="left" vertical="center"/>
    </xf>
    <xf numFmtId="0" fontId="3" fillId="0" borderId="0" xfId="0" applyFont="1" applyAlignment="1">
      <alignment horizontal="center" vertical="center" wrapText="1"/>
    </xf>
    <xf numFmtId="0" fontId="0" fillId="0" borderId="0" xfId="0" applyAlignment="1">
      <alignment horizontal="left" wrapText="1"/>
    </xf>
    <xf numFmtId="0" fontId="8" fillId="0" borderId="1" xfId="0" applyFont="1" applyBorder="1" applyAlignment="1">
      <alignment horizontal="left" vertical="center"/>
    </xf>
    <xf numFmtId="0" fontId="2" fillId="0" borderId="0" xfId="0" applyFont="1" applyAlignment="1">
      <alignment horizontal="center" vertical="center"/>
    </xf>
    <xf numFmtId="0" fontId="6" fillId="0" borderId="0" xfId="0" applyFont="1" applyAlignment="1">
      <alignment horizontal="center"/>
    </xf>
    <xf numFmtId="1" fontId="2" fillId="0" borderId="0" xfId="0" applyNumberFormat="1" applyFont="1" applyAlignment="1">
      <alignment horizontal="center" vertical="center" wrapText="1"/>
    </xf>
    <xf numFmtId="1" fontId="3" fillId="0" borderId="0" xfId="0" applyNumberFormat="1" applyFont="1" applyAlignment="1">
      <alignment horizontal="center" vertical="center"/>
    </xf>
    <xf numFmtId="0" fontId="3" fillId="0" borderId="2" xfId="0" applyFont="1" applyBorder="1" applyAlignment="1">
      <alignment horizontal="left" vertical="center"/>
    </xf>
    <xf numFmtId="0" fontId="2" fillId="0" borderId="1" xfId="0" applyFont="1" applyBorder="1" applyAlignment="1">
      <alignment horizontal="center" vertical="center" wrapText="1"/>
    </xf>
    <xf numFmtId="1" fontId="2" fillId="0" borderId="1" xfId="0" applyNumberFormat="1" applyFont="1" applyBorder="1" applyAlignment="1">
      <alignment horizontal="center" vertical="center" wrapText="1"/>
    </xf>
    <xf numFmtId="0" fontId="9" fillId="0" borderId="1" xfId="0" applyFont="1" applyBorder="1" applyAlignment="1">
      <alignment horizontal="center" vertical="center" wrapText="1"/>
    </xf>
    <xf numFmtId="0" fontId="3" fillId="0" borderId="1" xfId="0" applyFont="1" applyBorder="1" applyAlignment="1">
      <alignment horizontal="center"/>
    </xf>
    <xf numFmtId="0" fontId="3" fillId="0" borderId="1" xfId="0" quotePrefix="1" applyFont="1" applyBorder="1" applyAlignment="1">
      <alignment horizontal="center" vertical="center"/>
    </xf>
    <xf numFmtId="0" fontId="6" fillId="0" borderId="1" xfId="0" applyFont="1" applyBorder="1"/>
    <xf numFmtId="0" fontId="3" fillId="0" borderId="2" xfId="0" applyFont="1" applyBorder="1" applyAlignment="1">
      <alignment horizontal="center" vertical="center"/>
    </xf>
    <xf numFmtId="0" fontId="3" fillId="0" borderId="2" xfId="0" applyFont="1" applyBorder="1" applyAlignment="1">
      <alignment horizontal="center"/>
    </xf>
    <xf numFmtId="0" fontId="0" fillId="0" borderId="2" xfId="0" applyBorder="1"/>
    <xf numFmtId="0" fontId="0" fillId="0" borderId="1" xfId="0" applyBorder="1" applyAlignment="1">
      <alignment horizontal="left"/>
    </xf>
    <xf numFmtId="0" fontId="6" fillId="0" borderId="0" xfId="0" applyFont="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left" vertical="center" wrapText="1"/>
    </xf>
    <xf numFmtId="0" fontId="2" fillId="0" borderId="0" xfId="0" applyFont="1" applyAlignment="1">
      <alignment horizontal="left" vertical="center"/>
    </xf>
  </cellXfs>
  <cellStyles count="2">
    <cellStyle name="Bad" xfId="1" builtinId="27"/>
    <cellStyle name="Normal" xfId="0" builtinId="0"/>
  </cellStyles>
  <dxfs count="26">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9"/>
        </patternFill>
      </fill>
    </dxf>
    <dxf>
      <font>
        <color rgb="FF9C0006"/>
      </font>
      <fill>
        <patternFill>
          <bgColor rgb="FFFFC7CE"/>
        </patternFill>
      </fill>
    </dxf>
    <dxf>
      <fill>
        <patternFill>
          <bgColor theme="9"/>
        </patternFill>
      </fill>
    </dxf>
    <dxf>
      <font>
        <color rgb="FF9C0006"/>
      </font>
      <fill>
        <patternFill>
          <bgColor rgb="FFFFC7CE"/>
        </patternFill>
      </fill>
    </dxf>
    <dxf>
      <fill>
        <patternFill>
          <bgColor theme="9"/>
        </patternFill>
      </fill>
    </dxf>
    <dxf>
      <fill>
        <patternFill>
          <bgColor theme="9"/>
        </patternFill>
      </fill>
    </dxf>
    <dxf>
      <font>
        <color rgb="FF9C0006"/>
      </font>
      <fill>
        <patternFill>
          <bgColor rgb="FFFFC7CE"/>
        </patternFill>
      </fill>
    </dxf>
    <dxf>
      <fill>
        <patternFill>
          <bgColor theme="9"/>
        </patternFill>
      </fill>
    </dxf>
    <dxf>
      <font>
        <color rgb="FF9C0006"/>
      </font>
      <fill>
        <patternFill>
          <bgColor rgb="FFFFC7CE"/>
        </patternFill>
      </fill>
    </dxf>
    <dxf>
      <fill>
        <patternFill>
          <bgColor theme="9"/>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133734</xdr:colOff>
      <xdr:row>71</xdr:row>
      <xdr:rowOff>169852</xdr:rowOff>
    </xdr:from>
    <xdr:ext cx="14084209" cy="1470146"/>
    <xdr:sp macro="" textlink="">
      <xdr:nvSpPr>
        <xdr:cNvPr id="2" name="TextBox 1">
          <a:extLst>
            <a:ext uri="{FF2B5EF4-FFF2-40B4-BE49-F238E27FC236}">
              <a16:creationId xmlns:a16="http://schemas.microsoft.com/office/drawing/2014/main" id="{E606FCFA-1BC4-479E-8E42-E3FFC0534BAD}"/>
            </a:ext>
          </a:extLst>
        </xdr:cNvPr>
        <xdr:cNvSpPr txBox="1"/>
      </xdr:nvSpPr>
      <xdr:spPr>
        <a:xfrm>
          <a:off x="133734" y="13335519"/>
          <a:ext cx="14084209" cy="1470146"/>
        </a:xfrm>
        <a:prstGeom prst="rect">
          <a:avLst/>
        </a:prstGeom>
        <a:solidFill>
          <a:schemeClr val="bg2"/>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solidFill>
                <a:schemeClr val="tx1"/>
              </a:solidFill>
              <a:effectLst/>
              <a:latin typeface="+mn-lt"/>
              <a:ea typeface="+mn-ea"/>
              <a:cs typeface="+mn-cs"/>
            </a:rPr>
            <a:t>Legend.</a:t>
          </a:r>
          <a:r>
            <a:rPr lang="en-US" sz="1100" b="1" baseline="0">
              <a:solidFill>
                <a:schemeClr val="tx1"/>
              </a:solidFill>
              <a:effectLst/>
              <a:latin typeface="+mn-lt"/>
              <a:ea typeface="+mn-ea"/>
              <a:cs typeface="+mn-cs"/>
            </a:rPr>
            <a:t> </a:t>
          </a:r>
          <a:r>
            <a:rPr lang="en-US" sz="1100" baseline="0">
              <a:solidFill>
                <a:schemeClr val="tx1"/>
              </a:solidFill>
              <a:effectLst/>
              <a:latin typeface="+mn-lt"/>
              <a:ea typeface="+mn-ea"/>
              <a:cs typeface="+mn-cs"/>
            </a:rPr>
            <a:t>All genomes were compared to PAO1. "Disrupted" was defined as improper protein length, frameshift mutations, contig breaks, and large insertion or deletion elements.  New mutations not present at baseline are denoted in bold. </a:t>
          </a:r>
          <a:endParaRPr lang="en-US">
            <a:effectLst/>
          </a:endParaRPr>
        </a:p>
        <a:p>
          <a:r>
            <a:rPr lang="en-US" sz="1100" baseline="30000">
              <a:solidFill>
                <a:schemeClr val="tx1"/>
              </a:solidFill>
              <a:effectLst/>
              <a:latin typeface="+mn-lt"/>
              <a:ea typeface="+mn-ea"/>
              <a:cs typeface="+mn-cs"/>
            </a:rPr>
            <a:t>1</a:t>
          </a:r>
          <a:r>
            <a:rPr lang="en-US" sz="1100" baseline="0">
              <a:solidFill>
                <a:schemeClr val="tx1"/>
              </a:solidFill>
              <a:effectLst/>
              <a:latin typeface="+mn-lt"/>
              <a:ea typeface="+mn-ea"/>
              <a:cs typeface="+mn-cs"/>
            </a:rPr>
            <a:t>Pairs with &lt; 200 cgSNPs were considered related.</a:t>
          </a:r>
          <a:endParaRPr lang="en-US">
            <a:effectLst/>
          </a:endParaRPr>
        </a:p>
        <a:p>
          <a:r>
            <a:rPr lang="en-US" sz="1100" baseline="30000">
              <a:solidFill>
                <a:schemeClr val="tx1"/>
              </a:solidFill>
              <a:effectLst/>
              <a:latin typeface="+mn-lt"/>
              <a:ea typeface="+mn-ea"/>
              <a:cs typeface="+mn-cs"/>
            </a:rPr>
            <a:t>2</a:t>
          </a:r>
          <a:r>
            <a:rPr lang="en-US" sz="1100" baseline="0">
              <a:solidFill>
                <a:schemeClr val="tx1"/>
              </a:solidFill>
              <a:effectLst/>
              <a:latin typeface="+mn-lt"/>
              <a:ea typeface="+mn-ea"/>
              <a:cs typeface="+mn-cs"/>
            </a:rPr>
            <a:t>Isolates whose PDC does not match named PDC variant are denoted with "--".</a:t>
          </a:r>
          <a:endParaRPr lang="en-US">
            <a:effectLst/>
          </a:endParaRPr>
        </a:p>
        <a:p>
          <a:r>
            <a:rPr lang="en-US" sz="1100" baseline="30000">
              <a:solidFill>
                <a:schemeClr val="tx1"/>
              </a:solidFill>
              <a:effectLst/>
              <a:latin typeface="+mn-lt"/>
              <a:ea typeface="+mn-ea"/>
              <a:cs typeface="+mn-cs"/>
            </a:rPr>
            <a:t>3</a:t>
          </a:r>
          <a:r>
            <a:rPr lang="en-US" sz="1100" baseline="0">
              <a:solidFill>
                <a:schemeClr val="tx1"/>
              </a:solidFill>
              <a:effectLst/>
              <a:latin typeface="+mn-lt"/>
              <a:ea typeface="+mn-ea"/>
              <a:cs typeface="+mn-cs"/>
            </a:rPr>
            <a:t>Isolates whose ST was not identified by MLST</a:t>
          </a:r>
          <a:r>
            <a:rPr lang="en-US" sz="1100" baseline="30000">
              <a:solidFill>
                <a:schemeClr val="tx1"/>
              </a:solidFill>
              <a:effectLst/>
              <a:latin typeface="+mn-lt"/>
              <a:ea typeface="+mn-ea"/>
              <a:cs typeface="+mn-cs"/>
            </a:rPr>
            <a:t>2</a:t>
          </a:r>
          <a:r>
            <a:rPr lang="en-US" sz="1100" baseline="0">
              <a:solidFill>
                <a:schemeClr val="tx1"/>
              </a:solidFill>
              <a:effectLst/>
              <a:latin typeface="+mn-lt"/>
              <a:ea typeface="+mn-ea"/>
              <a:cs typeface="+mn-cs"/>
            </a:rPr>
            <a:t> are denoted with "--". </a:t>
          </a:r>
          <a:endParaRPr lang="en-US">
            <a:effectLst/>
          </a:endParaRPr>
        </a:p>
        <a:p>
          <a:r>
            <a:rPr lang="en-US" sz="1100" baseline="30000">
              <a:solidFill>
                <a:schemeClr val="tx1"/>
              </a:solidFill>
              <a:effectLst/>
              <a:latin typeface="+mn-lt"/>
              <a:ea typeface="+mn-ea"/>
              <a:cs typeface="+mn-cs"/>
            </a:rPr>
            <a:t>4</a:t>
          </a:r>
          <a:r>
            <a:rPr lang="en-US" sz="1100">
              <a:solidFill>
                <a:schemeClr val="tx1"/>
              </a:solidFill>
              <a:effectLst/>
              <a:latin typeface="+mn-lt"/>
              <a:ea typeface="+mn-ea"/>
              <a:cs typeface="+mn-cs"/>
            </a:rPr>
            <a:t>Mutations in </a:t>
          </a:r>
          <a:r>
            <a:rPr lang="en-US" sz="1100" i="1">
              <a:solidFill>
                <a:schemeClr val="tx1"/>
              </a:solidFill>
              <a:effectLst/>
              <a:latin typeface="+mn-lt"/>
              <a:ea typeface="+mn-ea"/>
              <a:cs typeface="+mn-cs"/>
            </a:rPr>
            <a:t>ampC </a:t>
          </a:r>
          <a:r>
            <a:rPr lang="en-US" sz="1100">
              <a:solidFill>
                <a:schemeClr val="tx1"/>
              </a:solidFill>
              <a:effectLst/>
              <a:latin typeface="+mn-lt"/>
              <a:ea typeface="+mn-ea"/>
              <a:cs typeface="+mn-cs"/>
            </a:rPr>
            <a:t>were categorized as major or minor mutations based on those that have been previously validated as causes of TOL-TAZ resistance.</a:t>
          </a:r>
          <a:endParaRPr lang="en-US">
            <a:effectLst/>
          </a:endParaRPr>
        </a:p>
        <a:p>
          <a:endParaRPr lang="en-US" sz="1100" b="1">
            <a:solidFill>
              <a:schemeClr val="tx1"/>
            </a:solidFill>
            <a:effectLst/>
            <a:latin typeface="+mn-lt"/>
            <a:ea typeface="+mn-ea"/>
            <a:cs typeface="+mn-cs"/>
          </a:endParaRPr>
        </a:p>
        <a:p>
          <a:r>
            <a:rPr lang="en-US" sz="1100" b="1">
              <a:solidFill>
                <a:schemeClr val="tx1"/>
              </a:solidFill>
              <a:effectLst/>
              <a:latin typeface="+mn-lt"/>
              <a:ea typeface="+mn-ea"/>
              <a:cs typeface="+mn-cs"/>
            </a:rPr>
            <a:t>Abbreviations</a:t>
          </a:r>
          <a:r>
            <a:rPr lang="en-US" sz="1100">
              <a:solidFill>
                <a:schemeClr val="tx1"/>
              </a:solidFill>
              <a:effectLst/>
              <a:latin typeface="+mn-lt"/>
              <a:ea typeface="+mn-ea"/>
              <a:cs typeface="+mn-cs"/>
            </a:rPr>
            <a:t>: AVI = avibactam,</a:t>
          </a:r>
          <a:r>
            <a:rPr lang="en-US" sz="1100" baseline="0">
              <a:solidFill>
                <a:schemeClr val="tx1"/>
              </a:solidFill>
              <a:effectLst/>
              <a:latin typeface="+mn-lt"/>
              <a:ea typeface="+mn-ea"/>
              <a:cs typeface="+mn-cs"/>
            </a:rPr>
            <a:t> cgSNP = core genome single-nucleotide polymorphisms, del = deletion, DOT = days of treatment, DUR = durlobactam, ins = insertion, MIC = minimum inhibitory concentration, PDC = pseudomonas-derived cephalosporinase, REL = relebactam, ST = sequence type, TAZ = tazobactam, TOL = ceftolozane, WT = wild type</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6230F2-D14E-4CC8-A0F9-04F6512C8A2F}">
  <dimension ref="A1:Y92"/>
  <sheetViews>
    <sheetView tabSelected="1" zoomScale="90" zoomScaleNormal="90" workbookViewId="0">
      <pane ySplit="2" topLeftCell="A54" activePane="bottomLeft" state="frozen"/>
      <selection activeCell="I1" sqref="I1"/>
      <selection pane="bottomLeft" activeCell="C83" sqref="C83"/>
    </sheetView>
  </sheetViews>
  <sheetFormatPr defaultColWidth="14.1328125" defaultRowHeight="14.25" x14ac:dyDescent="0.45"/>
  <cols>
    <col min="1" max="1" width="13" style="27" customWidth="1"/>
    <col min="2" max="2" width="9.1328125" style="30" customWidth="1"/>
    <col min="3" max="3" width="8.86328125" style="2" bestFit="1" customWidth="1"/>
    <col min="4" max="4" width="16.86328125" style="2" bestFit="1" customWidth="1"/>
    <col min="5" max="5" width="10.1328125" style="2" customWidth="1"/>
    <col min="6" max="6" width="13.265625" style="2" customWidth="1"/>
    <col min="7" max="7" width="17.3984375" style="2" customWidth="1"/>
    <col min="8" max="8" width="9.265625" style="2" bestFit="1" customWidth="1"/>
    <col min="9" max="9" width="7" style="2" customWidth="1"/>
    <col min="10" max="10" width="13.59765625" style="2" customWidth="1"/>
    <col min="11" max="11" width="6.3984375" style="2" customWidth="1"/>
    <col min="12" max="12" width="8.265625" style="2" customWidth="1"/>
    <col min="13" max="13" width="8.1328125" style="2" customWidth="1"/>
    <col min="14" max="14" width="8" style="2" customWidth="1"/>
    <col min="15" max="15" width="8.86328125" style="2" customWidth="1"/>
    <col min="16" max="16" width="39.265625" style="2" bestFit="1" customWidth="1"/>
    <col min="17" max="17" width="21.86328125" bestFit="1" customWidth="1"/>
    <col min="18" max="18" width="44.59765625" style="2" customWidth="1"/>
    <col min="19" max="19" width="42" style="16" bestFit="1" customWidth="1"/>
    <col min="20" max="20" width="13.1328125" style="16" customWidth="1"/>
    <col min="21" max="21" width="39.73046875" style="16" customWidth="1"/>
    <col min="22" max="22" width="18.265625" style="2" bestFit="1" customWidth="1"/>
    <col min="23" max="23" width="25.265625" style="2" customWidth="1"/>
    <col min="25" max="16384" width="14.1328125" style="2"/>
  </cols>
  <sheetData>
    <row r="1" spans="1:25" x14ac:dyDescent="0.45">
      <c r="A1" s="45" t="s">
        <v>227</v>
      </c>
      <c r="B1" s="45"/>
      <c r="C1" s="45"/>
      <c r="D1" s="45"/>
      <c r="E1" s="45"/>
      <c r="F1" s="45"/>
      <c r="G1" s="45"/>
      <c r="H1" s="45"/>
      <c r="I1" s="45"/>
      <c r="J1" s="45"/>
    </row>
    <row r="2" spans="1:25" s="1" customFormat="1" ht="22.5" customHeight="1" x14ac:dyDescent="0.45">
      <c r="B2" s="29"/>
      <c r="K2" s="44" t="s">
        <v>123</v>
      </c>
      <c r="L2" s="44"/>
      <c r="M2" s="44"/>
      <c r="N2" s="44"/>
      <c r="O2" s="44"/>
      <c r="R2" s="44" t="s">
        <v>142</v>
      </c>
      <c r="S2" s="44"/>
      <c r="T2" s="44"/>
      <c r="U2" s="44"/>
      <c r="V2" s="44"/>
      <c r="W2" s="44"/>
    </row>
    <row r="3" spans="1:25" s="24" customFormat="1" ht="36.75" customHeight="1" x14ac:dyDescent="0.45">
      <c r="A3" s="32" t="s">
        <v>137</v>
      </c>
      <c r="B3" s="33" t="s">
        <v>138</v>
      </c>
      <c r="C3" s="32" t="s">
        <v>135</v>
      </c>
      <c r="D3" s="32" t="s">
        <v>154</v>
      </c>
      <c r="E3" s="32" t="s">
        <v>133</v>
      </c>
      <c r="F3" s="32" t="s">
        <v>134</v>
      </c>
      <c r="G3" s="32" t="s">
        <v>225</v>
      </c>
      <c r="H3" s="32" t="s">
        <v>222</v>
      </c>
      <c r="I3" s="32" t="s">
        <v>223</v>
      </c>
      <c r="J3" s="32" t="s">
        <v>0</v>
      </c>
      <c r="K3" s="32" t="s">
        <v>1</v>
      </c>
      <c r="L3" s="32" t="s">
        <v>2</v>
      </c>
      <c r="M3" s="32" t="s">
        <v>3</v>
      </c>
      <c r="N3" s="32" t="s">
        <v>4</v>
      </c>
      <c r="O3" s="32" t="s">
        <v>5</v>
      </c>
      <c r="P3" s="32" t="s">
        <v>224</v>
      </c>
      <c r="Q3" s="32" t="s">
        <v>125</v>
      </c>
      <c r="R3" s="34" t="s">
        <v>226</v>
      </c>
      <c r="S3" s="34" t="s">
        <v>6</v>
      </c>
      <c r="T3" s="34" t="s">
        <v>7</v>
      </c>
      <c r="U3" s="34" t="s">
        <v>8</v>
      </c>
      <c r="V3" s="32" t="s">
        <v>124</v>
      </c>
      <c r="W3" s="34" t="s">
        <v>9</v>
      </c>
      <c r="Y3" s="25"/>
    </row>
    <row r="4" spans="1:25" x14ac:dyDescent="0.45">
      <c r="A4" s="43">
        <v>1</v>
      </c>
      <c r="B4" s="30">
        <v>2015</v>
      </c>
      <c r="C4" s="2">
        <v>975</v>
      </c>
      <c r="D4" s="2" t="s">
        <v>195</v>
      </c>
      <c r="F4" s="2">
        <v>0</v>
      </c>
      <c r="H4" s="2" t="s">
        <v>50</v>
      </c>
      <c r="I4" s="5">
        <v>155</v>
      </c>
      <c r="J4" s="2" t="s">
        <v>10</v>
      </c>
      <c r="K4" s="13">
        <v>4</v>
      </c>
      <c r="L4" s="5">
        <v>2</v>
      </c>
      <c r="M4" s="13">
        <v>2</v>
      </c>
      <c r="N4" s="13">
        <v>2</v>
      </c>
      <c r="O4" s="13">
        <v>2</v>
      </c>
      <c r="P4" s="5" t="s">
        <v>143</v>
      </c>
      <c r="Q4" s="16"/>
      <c r="R4" t="s">
        <v>38</v>
      </c>
      <c r="S4" s="21" t="s">
        <v>19</v>
      </c>
      <c r="T4" s="21" t="s">
        <v>20</v>
      </c>
      <c r="U4" s="21" t="s">
        <v>14</v>
      </c>
      <c r="V4" s="21" t="s">
        <v>14</v>
      </c>
      <c r="W4" s="21" t="s">
        <v>39</v>
      </c>
      <c r="X4" s="2"/>
    </row>
    <row r="5" spans="1:25" x14ac:dyDescent="0.45">
      <c r="A5" s="43"/>
      <c r="B5" s="30">
        <v>2015</v>
      </c>
      <c r="C5" s="4">
        <v>976</v>
      </c>
      <c r="D5" s="4" t="s">
        <v>196</v>
      </c>
      <c r="E5" s="4">
        <v>2</v>
      </c>
      <c r="F5" s="4">
        <v>8</v>
      </c>
      <c r="G5" s="4">
        <v>11</v>
      </c>
      <c r="H5" s="4" t="s">
        <v>22</v>
      </c>
      <c r="I5" s="8">
        <v>155</v>
      </c>
      <c r="J5" s="4" t="s">
        <v>17</v>
      </c>
      <c r="K5" s="14">
        <v>256</v>
      </c>
      <c r="L5" s="8">
        <v>128</v>
      </c>
      <c r="M5" s="14">
        <v>128</v>
      </c>
      <c r="N5" s="14">
        <v>32</v>
      </c>
      <c r="O5" s="14">
        <v>64</v>
      </c>
      <c r="P5" s="8" t="s">
        <v>143</v>
      </c>
      <c r="Q5" s="18" t="s">
        <v>128</v>
      </c>
      <c r="R5" s="15" t="s">
        <v>113</v>
      </c>
      <c r="S5" s="19" t="s">
        <v>19</v>
      </c>
      <c r="T5" s="19" t="s">
        <v>20</v>
      </c>
      <c r="U5" s="19" t="s">
        <v>14</v>
      </c>
      <c r="V5" s="19" t="s">
        <v>14</v>
      </c>
      <c r="W5" s="19" t="s">
        <v>39</v>
      </c>
      <c r="X5" s="2"/>
    </row>
    <row r="6" spans="1:25" x14ac:dyDescent="0.45">
      <c r="A6" s="43">
        <v>2</v>
      </c>
      <c r="B6" s="30">
        <v>2015</v>
      </c>
      <c r="C6" s="2">
        <v>987</v>
      </c>
      <c r="D6" s="2" t="s">
        <v>153</v>
      </c>
      <c r="F6" s="2">
        <v>0</v>
      </c>
      <c r="H6" s="2" t="s">
        <v>50</v>
      </c>
      <c r="I6" s="5">
        <v>883</v>
      </c>
      <c r="J6" s="2" t="s">
        <v>10</v>
      </c>
      <c r="K6" s="13">
        <v>4</v>
      </c>
      <c r="L6" s="5">
        <v>1</v>
      </c>
      <c r="M6" s="13">
        <v>2</v>
      </c>
      <c r="N6" s="13">
        <v>2</v>
      </c>
      <c r="O6" s="13">
        <v>1</v>
      </c>
      <c r="P6" s="5" t="s">
        <v>144</v>
      </c>
      <c r="Q6" s="16"/>
      <c r="R6" t="s">
        <v>38</v>
      </c>
      <c r="S6" s="21" t="s">
        <v>39</v>
      </c>
      <c r="T6" s="21" t="s">
        <v>20</v>
      </c>
      <c r="U6" s="21" t="s">
        <v>39</v>
      </c>
      <c r="V6" s="21" t="s">
        <v>14</v>
      </c>
      <c r="W6" s="21" t="s">
        <v>14</v>
      </c>
      <c r="X6" s="2"/>
    </row>
    <row r="7" spans="1:25" x14ac:dyDescent="0.45">
      <c r="A7" s="43"/>
      <c r="B7" s="30">
        <v>2015</v>
      </c>
      <c r="C7" s="4">
        <v>1018</v>
      </c>
      <c r="D7" s="4" t="s">
        <v>197</v>
      </c>
      <c r="E7" s="4">
        <v>0</v>
      </c>
      <c r="F7" s="4">
        <v>52</v>
      </c>
      <c r="G7" s="4">
        <v>65</v>
      </c>
      <c r="H7" s="8" t="s">
        <v>81</v>
      </c>
      <c r="I7" s="8">
        <v>883</v>
      </c>
      <c r="J7" s="4" t="s">
        <v>17</v>
      </c>
      <c r="K7" s="14" t="s">
        <v>26</v>
      </c>
      <c r="L7" s="8">
        <v>256</v>
      </c>
      <c r="M7" s="14">
        <v>128</v>
      </c>
      <c r="N7" s="14">
        <v>64</v>
      </c>
      <c r="O7" s="14">
        <v>32</v>
      </c>
      <c r="P7" s="8" t="s">
        <v>144</v>
      </c>
      <c r="Q7" s="18" t="s">
        <v>136</v>
      </c>
      <c r="R7" s="22" t="s">
        <v>116</v>
      </c>
      <c r="S7" s="19" t="s">
        <v>39</v>
      </c>
      <c r="T7" s="19" t="s">
        <v>20</v>
      </c>
      <c r="U7" s="19" t="s">
        <v>39</v>
      </c>
      <c r="V7" s="26" t="s">
        <v>78</v>
      </c>
      <c r="W7" s="26" t="s">
        <v>80</v>
      </c>
      <c r="X7" s="2"/>
    </row>
    <row r="8" spans="1:25" x14ac:dyDescent="0.45">
      <c r="A8" s="43">
        <v>3</v>
      </c>
      <c r="B8" s="30">
        <v>2015</v>
      </c>
      <c r="C8" s="2">
        <v>980</v>
      </c>
      <c r="D8" s="2" t="s">
        <v>198</v>
      </c>
      <c r="F8" s="2">
        <v>1</v>
      </c>
      <c r="H8" s="5" t="s">
        <v>61</v>
      </c>
      <c r="I8" s="5">
        <v>1207</v>
      </c>
      <c r="J8" s="2" t="s">
        <v>10</v>
      </c>
      <c r="K8" s="13">
        <v>2</v>
      </c>
      <c r="L8" s="5">
        <v>2</v>
      </c>
      <c r="M8" s="13">
        <v>1</v>
      </c>
      <c r="N8" s="13">
        <v>0.5</v>
      </c>
      <c r="O8" s="13">
        <v>0.5</v>
      </c>
      <c r="P8" s="5" t="s">
        <v>145</v>
      </c>
      <c r="Q8" s="16"/>
      <c r="R8" t="s">
        <v>58</v>
      </c>
      <c r="S8" s="21" t="s">
        <v>14</v>
      </c>
      <c r="T8" s="21" t="s">
        <v>20</v>
      </c>
      <c r="U8" s="21" t="s">
        <v>39</v>
      </c>
      <c r="V8" s="21" t="s">
        <v>78</v>
      </c>
      <c r="W8" s="21" t="s">
        <v>14</v>
      </c>
      <c r="X8" s="2"/>
    </row>
    <row r="9" spans="1:25" x14ac:dyDescent="0.45">
      <c r="A9" s="43"/>
      <c r="B9" s="30">
        <v>2015</v>
      </c>
      <c r="C9" s="4">
        <v>1039</v>
      </c>
      <c r="D9" s="4" t="s">
        <v>199</v>
      </c>
      <c r="E9" s="4">
        <v>55</v>
      </c>
      <c r="F9" s="4">
        <v>19</v>
      </c>
      <c r="G9" s="4">
        <v>18</v>
      </c>
      <c r="H9" s="4" t="s">
        <v>22</v>
      </c>
      <c r="I9" s="8">
        <v>1207</v>
      </c>
      <c r="J9" s="4" t="s">
        <v>17</v>
      </c>
      <c r="K9" s="14">
        <v>128</v>
      </c>
      <c r="L9" s="8">
        <v>256</v>
      </c>
      <c r="M9" s="14">
        <v>16</v>
      </c>
      <c r="N9" s="14">
        <v>8</v>
      </c>
      <c r="O9" s="14">
        <v>1</v>
      </c>
      <c r="P9" s="8" t="s">
        <v>145</v>
      </c>
      <c r="Q9" s="18" t="s">
        <v>128</v>
      </c>
      <c r="R9" s="15" t="s">
        <v>115</v>
      </c>
      <c r="S9" s="19" t="s">
        <v>14</v>
      </c>
      <c r="T9" s="19" t="s">
        <v>20</v>
      </c>
      <c r="U9" s="19" t="s">
        <v>39</v>
      </c>
      <c r="V9" s="19" t="s">
        <v>78</v>
      </c>
      <c r="W9" s="26" t="s">
        <v>79</v>
      </c>
      <c r="X9" s="2"/>
    </row>
    <row r="10" spans="1:25" x14ac:dyDescent="0.45">
      <c r="A10" s="43">
        <v>4</v>
      </c>
      <c r="B10" s="30">
        <v>2016</v>
      </c>
      <c r="C10" s="2">
        <v>1240</v>
      </c>
      <c r="D10" s="2" t="s">
        <v>200</v>
      </c>
      <c r="F10" s="2">
        <v>0</v>
      </c>
      <c r="H10" s="2" t="s">
        <v>50</v>
      </c>
      <c r="I10" s="5" t="s">
        <v>22</v>
      </c>
      <c r="J10" s="2" t="s">
        <v>10</v>
      </c>
      <c r="K10" s="13">
        <v>2</v>
      </c>
      <c r="L10" s="5">
        <v>1</v>
      </c>
      <c r="M10" s="13">
        <v>1</v>
      </c>
      <c r="N10" s="13">
        <v>0.5</v>
      </c>
      <c r="O10" s="13">
        <v>0.5</v>
      </c>
      <c r="P10" s="5" t="s">
        <v>143</v>
      </c>
      <c r="Q10" s="16"/>
      <c r="R10" t="s">
        <v>38</v>
      </c>
      <c r="S10" s="21" t="s">
        <v>130</v>
      </c>
      <c r="T10" s="21" t="s">
        <v>71</v>
      </c>
      <c r="U10" s="21" t="s">
        <v>14</v>
      </c>
      <c r="V10" s="21" t="s">
        <v>14</v>
      </c>
      <c r="W10" s="21" t="s">
        <v>14</v>
      </c>
      <c r="X10" s="2"/>
    </row>
    <row r="11" spans="1:25" x14ac:dyDescent="0.45">
      <c r="A11" s="43"/>
      <c r="B11" s="30">
        <v>2016</v>
      </c>
      <c r="C11" s="4">
        <v>1286</v>
      </c>
      <c r="D11" s="4" t="s">
        <v>201</v>
      </c>
      <c r="E11" s="4">
        <v>2</v>
      </c>
      <c r="F11" s="4">
        <v>26</v>
      </c>
      <c r="G11" s="4">
        <v>39</v>
      </c>
      <c r="H11" s="4" t="s">
        <v>22</v>
      </c>
      <c r="I11" s="4" t="s">
        <v>22</v>
      </c>
      <c r="J11" s="4" t="s">
        <v>17</v>
      </c>
      <c r="K11" s="35">
        <v>16</v>
      </c>
      <c r="L11" s="4">
        <v>16</v>
      </c>
      <c r="M11" s="35">
        <v>2</v>
      </c>
      <c r="N11" s="35">
        <v>2</v>
      </c>
      <c r="O11" s="35">
        <v>0.5</v>
      </c>
      <c r="P11" s="4" t="s">
        <v>143</v>
      </c>
      <c r="Q11" s="18" t="s">
        <v>127</v>
      </c>
      <c r="R11" s="15" t="s">
        <v>111</v>
      </c>
      <c r="S11" s="18" t="s">
        <v>130</v>
      </c>
      <c r="T11" s="18" t="s">
        <v>71</v>
      </c>
      <c r="U11" s="18" t="s">
        <v>14</v>
      </c>
      <c r="V11" s="18" t="s">
        <v>14</v>
      </c>
      <c r="W11" s="18" t="s">
        <v>14</v>
      </c>
      <c r="X11" s="2"/>
    </row>
    <row r="12" spans="1:25" x14ac:dyDescent="0.45">
      <c r="A12" s="43">
        <v>5</v>
      </c>
      <c r="B12" s="30">
        <v>2016</v>
      </c>
      <c r="C12" s="2">
        <v>1285</v>
      </c>
      <c r="D12" s="2" t="s">
        <v>202</v>
      </c>
      <c r="F12" s="2">
        <v>0</v>
      </c>
      <c r="H12" s="5" t="s">
        <v>67</v>
      </c>
      <c r="I12" s="2">
        <v>17</v>
      </c>
      <c r="J12" s="2" t="s">
        <v>10</v>
      </c>
      <c r="K12" s="12">
        <v>2</v>
      </c>
      <c r="L12" s="2">
        <v>2</v>
      </c>
      <c r="M12" s="12">
        <v>2</v>
      </c>
      <c r="N12" s="12">
        <v>2</v>
      </c>
      <c r="O12" s="12">
        <v>0.5</v>
      </c>
      <c r="P12" s="12" t="s">
        <v>145</v>
      </c>
      <c r="Q12" s="16"/>
      <c r="R12" t="s">
        <v>65</v>
      </c>
      <c r="S12" s="16" t="s">
        <v>66</v>
      </c>
      <c r="T12" s="16" t="s">
        <v>20</v>
      </c>
      <c r="U12" s="16" t="s">
        <v>14</v>
      </c>
      <c r="V12" s="16" t="s">
        <v>14</v>
      </c>
      <c r="W12" s="16" t="s">
        <v>14</v>
      </c>
      <c r="X12" s="2"/>
    </row>
    <row r="13" spans="1:25" x14ac:dyDescent="0.45">
      <c r="A13" s="43"/>
      <c r="B13" s="30">
        <v>2016</v>
      </c>
      <c r="C13" s="4">
        <v>1317</v>
      </c>
      <c r="D13" s="4" t="s">
        <v>203</v>
      </c>
      <c r="E13" s="4">
        <v>0</v>
      </c>
      <c r="F13" s="4">
        <v>10</v>
      </c>
      <c r="G13" s="4">
        <v>11</v>
      </c>
      <c r="H13" s="4" t="s">
        <v>67</v>
      </c>
      <c r="I13" s="4">
        <v>17</v>
      </c>
      <c r="J13" s="4" t="s">
        <v>17</v>
      </c>
      <c r="K13" s="35">
        <v>32</v>
      </c>
      <c r="L13" s="4">
        <v>8</v>
      </c>
      <c r="M13" s="35">
        <v>8</v>
      </c>
      <c r="N13" s="35">
        <v>32</v>
      </c>
      <c r="O13" s="35">
        <v>2</v>
      </c>
      <c r="P13" s="35" t="s">
        <v>145</v>
      </c>
      <c r="Q13" s="18" t="s">
        <v>126</v>
      </c>
      <c r="R13" s="15" t="s">
        <v>65</v>
      </c>
      <c r="S13" s="18" t="s">
        <v>66</v>
      </c>
      <c r="T13" s="18" t="s">
        <v>20</v>
      </c>
      <c r="U13" s="23" t="s">
        <v>68</v>
      </c>
      <c r="V13" s="23" t="s">
        <v>69</v>
      </c>
      <c r="W13" s="18" t="s">
        <v>14</v>
      </c>
      <c r="X13" s="2"/>
    </row>
    <row r="14" spans="1:25" x14ac:dyDescent="0.45">
      <c r="A14" s="43">
        <v>6</v>
      </c>
      <c r="B14" s="30">
        <v>2016</v>
      </c>
      <c r="C14" s="2">
        <v>1318</v>
      </c>
      <c r="D14" s="2" t="s">
        <v>204</v>
      </c>
      <c r="F14" s="2">
        <v>0</v>
      </c>
      <c r="H14" s="2" t="s">
        <v>50</v>
      </c>
      <c r="I14" s="2">
        <v>3118</v>
      </c>
      <c r="J14" s="2" t="s">
        <v>10</v>
      </c>
      <c r="K14" s="12">
        <v>4</v>
      </c>
      <c r="L14" s="2">
        <v>4</v>
      </c>
      <c r="M14" s="12">
        <v>1</v>
      </c>
      <c r="N14" s="12">
        <v>1</v>
      </c>
      <c r="O14" s="12">
        <v>1</v>
      </c>
      <c r="P14" s="2" t="s">
        <v>146</v>
      </c>
      <c r="Q14" s="16"/>
      <c r="R14" t="s">
        <v>38</v>
      </c>
      <c r="S14" s="16" t="s">
        <v>48</v>
      </c>
      <c r="T14" s="16" t="s">
        <v>20</v>
      </c>
      <c r="U14" s="21" t="s">
        <v>39</v>
      </c>
      <c r="V14" s="16" t="s">
        <v>14</v>
      </c>
      <c r="W14" s="16" t="s">
        <v>49</v>
      </c>
      <c r="X14" s="2"/>
    </row>
    <row r="15" spans="1:25" x14ac:dyDescent="0.45">
      <c r="A15" s="43"/>
      <c r="B15" s="30">
        <v>2016</v>
      </c>
      <c r="C15" s="4">
        <v>1337</v>
      </c>
      <c r="D15" s="4" t="s">
        <v>205</v>
      </c>
      <c r="E15" s="4">
        <v>1</v>
      </c>
      <c r="F15" s="4">
        <v>10</v>
      </c>
      <c r="G15" s="4">
        <v>12</v>
      </c>
      <c r="H15" s="4" t="s">
        <v>51</v>
      </c>
      <c r="I15" s="4">
        <v>3118</v>
      </c>
      <c r="J15" s="4" t="s">
        <v>17</v>
      </c>
      <c r="K15" s="35" t="s">
        <v>26</v>
      </c>
      <c r="L15" s="4">
        <v>256</v>
      </c>
      <c r="M15" s="35">
        <v>256</v>
      </c>
      <c r="N15" s="35">
        <v>32</v>
      </c>
      <c r="O15" s="35">
        <v>32</v>
      </c>
      <c r="P15" s="4" t="s">
        <v>146</v>
      </c>
      <c r="Q15" s="18" t="s">
        <v>128</v>
      </c>
      <c r="R15" s="15" t="s">
        <v>104</v>
      </c>
      <c r="S15" s="18" t="s">
        <v>48</v>
      </c>
      <c r="T15" s="18" t="s">
        <v>20</v>
      </c>
      <c r="U15" s="19" t="s">
        <v>39</v>
      </c>
      <c r="V15" s="18" t="s">
        <v>14</v>
      </c>
      <c r="W15" s="18" t="s">
        <v>49</v>
      </c>
      <c r="X15" s="2"/>
    </row>
    <row r="16" spans="1:25" x14ac:dyDescent="0.45">
      <c r="A16" s="43">
        <v>7</v>
      </c>
      <c r="B16" s="30">
        <v>2017</v>
      </c>
      <c r="C16" s="2">
        <v>1532</v>
      </c>
      <c r="D16" s="2" t="s">
        <v>206</v>
      </c>
      <c r="F16" s="2">
        <v>0</v>
      </c>
      <c r="H16" s="2" t="s">
        <v>16</v>
      </c>
      <c r="I16" s="2">
        <v>209</v>
      </c>
      <c r="J16" s="2" t="s">
        <v>10</v>
      </c>
      <c r="K16" s="12">
        <v>4</v>
      </c>
      <c r="L16" s="2">
        <v>2</v>
      </c>
      <c r="M16" s="12">
        <v>2</v>
      </c>
      <c r="N16" s="12">
        <v>2</v>
      </c>
      <c r="O16" s="12">
        <v>1</v>
      </c>
      <c r="P16" s="2" t="s">
        <v>146</v>
      </c>
      <c r="Q16" s="16"/>
      <c r="R16" t="s">
        <v>11</v>
      </c>
      <c r="S16" s="16" t="s">
        <v>12</v>
      </c>
      <c r="T16" s="16" t="s">
        <v>13</v>
      </c>
      <c r="U16" s="16" t="s">
        <v>14</v>
      </c>
      <c r="V16" s="16" t="s">
        <v>15</v>
      </c>
      <c r="W16" s="16" t="s">
        <v>132</v>
      </c>
      <c r="X16" s="2"/>
    </row>
    <row r="17" spans="1:24" x14ac:dyDescent="0.45">
      <c r="A17" s="43"/>
      <c r="B17" s="30">
        <v>2017</v>
      </c>
      <c r="C17" s="4">
        <v>1529</v>
      </c>
      <c r="D17" s="4" t="s">
        <v>207</v>
      </c>
      <c r="E17" s="4">
        <v>53</v>
      </c>
      <c r="F17" s="4">
        <v>14</v>
      </c>
      <c r="G17" s="4">
        <v>26</v>
      </c>
      <c r="H17" s="4" t="s">
        <v>16</v>
      </c>
      <c r="I17" s="4">
        <v>209</v>
      </c>
      <c r="J17" s="4" t="s">
        <v>17</v>
      </c>
      <c r="K17" s="35">
        <v>8</v>
      </c>
      <c r="L17" s="4">
        <v>8</v>
      </c>
      <c r="M17" s="35">
        <v>4</v>
      </c>
      <c r="N17" s="35">
        <v>4</v>
      </c>
      <c r="O17" s="35">
        <v>2</v>
      </c>
      <c r="P17" s="4" t="s">
        <v>146</v>
      </c>
      <c r="Q17" s="18" t="s">
        <v>126</v>
      </c>
      <c r="R17" s="15" t="s">
        <v>11</v>
      </c>
      <c r="S17" s="18" t="s">
        <v>12</v>
      </c>
      <c r="T17" s="18" t="s">
        <v>13</v>
      </c>
      <c r="U17" s="18" t="s">
        <v>14</v>
      </c>
      <c r="V17" s="18" t="s">
        <v>15</v>
      </c>
      <c r="W17" s="18" t="s">
        <v>132</v>
      </c>
      <c r="X17" s="2"/>
    </row>
    <row r="18" spans="1:24" x14ac:dyDescent="0.45">
      <c r="A18" s="43">
        <v>8</v>
      </c>
      <c r="B18" s="30">
        <v>2017</v>
      </c>
      <c r="C18" s="2">
        <v>1411</v>
      </c>
      <c r="D18" s="2" t="s">
        <v>208</v>
      </c>
      <c r="F18" s="2">
        <v>0</v>
      </c>
      <c r="H18" s="2" t="s">
        <v>22</v>
      </c>
      <c r="I18" s="2">
        <v>645</v>
      </c>
      <c r="J18" s="2" t="s">
        <v>10</v>
      </c>
      <c r="K18" s="12">
        <v>16</v>
      </c>
      <c r="L18" s="2">
        <v>8</v>
      </c>
      <c r="M18" s="12">
        <v>2</v>
      </c>
      <c r="N18" s="12">
        <v>4</v>
      </c>
      <c r="O18" s="12">
        <v>4</v>
      </c>
      <c r="P18" s="2" t="s">
        <v>144</v>
      </c>
      <c r="Q18" s="16"/>
      <c r="R18" t="s">
        <v>56</v>
      </c>
      <c r="S18" s="16" t="s">
        <v>14</v>
      </c>
      <c r="T18" s="16" t="s">
        <v>20</v>
      </c>
      <c r="U18" s="16" t="s">
        <v>14</v>
      </c>
      <c r="V18" s="16" t="s">
        <v>14</v>
      </c>
      <c r="W18" s="16" t="s">
        <v>57</v>
      </c>
      <c r="X18" s="2"/>
    </row>
    <row r="19" spans="1:24" x14ac:dyDescent="0.45">
      <c r="A19" s="43"/>
      <c r="B19" s="30">
        <v>2017</v>
      </c>
      <c r="C19" s="4">
        <v>1423</v>
      </c>
      <c r="D19" s="4" t="s">
        <v>209</v>
      </c>
      <c r="E19" s="4">
        <v>37</v>
      </c>
      <c r="F19" s="4">
        <v>16</v>
      </c>
      <c r="G19" s="4">
        <v>48</v>
      </c>
      <c r="H19" s="4" t="s">
        <v>22</v>
      </c>
      <c r="I19" s="4">
        <v>645</v>
      </c>
      <c r="J19" s="4" t="s">
        <v>17</v>
      </c>
      <c r="K19" s="35">
        <v>256</v>
      </c>
      <c r="L19" s="4">
        <v>64</v>
      </c>
      <c r="M19" s="35">
        <v>128</v>
      </c>
      <c r="N19" s="35">
        <v>128</v>
      </c>
      <c r="O19" s="35">
        <v>16</v>
      </c>
      <c r="P19" s="4" t="s">
        <v>144</v>
      </c>
      <c r="Q19" s="18" t="s">
        <v>128</v>
      </c>
      <c r="R19" s="18" t="s">
        <v>106</v>
      </c>
      <c r="S19" s="18" t="s">
        <v>14</v>
      </c>
      <c r="T19" s="18" t="s">
        <v>20</v>
      </c>
      <c r="U19" s="18" t="s">
        <v>14</v>
      </c>
      <c r="V19" s="18" t="s">
        <v>14</v>
      </c>
      <c r="W19" s="18" t="s">
        <v>57</v>
      </c>
      <c r="X19" s="2"/>
    </row>
    <row r="20" spans="1:24" x14ac:dyDescent="0.45">
      <c r="A20" s="43">
        <v>9</v>
      </c>
      <c r="B20" s="30">
        <v>2017</v>
      </c>
      <c r="C20" s="2">
        <v>1577</v>
      </c>
      <c r="D20" s="2" t="s">
        <v>210</v>
      </c>
      <c r="F20" s="2">
        <v>0</v>
      </c>
      <c r="H20" s="5" t="s">
        <v>61</v>
      </c>
      <c r="I20" s="11" t="s">
        <v>22</v>
      </c>
      <c r="J20" s="2" t="s">
        <v>10</v>
      </c>
      <c r="K20" s="12">
        <v>1</v>
      </c>
      <c r="L20" s="2">
        <v>0.5</v>
      </c>
      <c r="M20" s="12">
        <v>2</v>
      </c>
      <c r="N20" s="12">
        <v>1</v>
      </c>
      <c r="O20" s="12">
        <v>0.25</v>
      </c>
      <c r="P20" s="12" t="s">
        <v>145</v>
      </c>
      <c r="Q20" s="16"/>
      <c r="R20" t="s">
        <v>58</v>
      </c>
      <c r="S20" s="16" t="s">
        <v>62</v>
      </c>
      <c r="T20" s="16" t="s">
        <v>20</v>
      </c>
      <c r="U20" s="16" t="s">
        <v>14</v>
      </c>
      <c r="V20" s="16" t="s">
        <v>14</v>
      </c>
      <c r="W20" s="16" t="s">
        <v>14</v>
      </c>
      <c r="X20" s="2"/>
    </row>
    <row r="21" spans="1:24" x14ac:dyDescent="0.45">
      <c r="A21" s="43"/>
      <c r="B21" s="30">
        <v>2019</v>
      </c>
      <c r="C21" s="4">
        <v>1863</v>
      </c>
      <c r="D21" s="4" t="s">
        <v>211</v>
      </c>
      <c r="E21" s="4">
        <v>133</v>
      </c>
      <c r="F21" s="4">
        <v>20</v>
      </c>
      <c r="G21" s="4">
        <v>423</v>
      </c>
      <c r="H21" s="8" t="s">
        <v>64</v>
      </c>
      <c r="I21" s="36" t="s">
        <v>22</v>
      </c>
      <c r="J21" s="4" t="s">
        <v>17</v>
      </c>
      <c r="K21" s="35" t="s">
        <v>26</v>
      </c>
      <c r="L21" s="4">
        <v>256</v>
      </c>
      <c r="M21" s="35">
        <v>256</v>
      </c>
      <c r="N21" s="35">
        <v>128</v>
      </c>
      <c r="O21" s="35">
        <v>8</v>
      </c>
      <c r="P21" s="35" t="s">
        <v>145</v>
      </c>
      <c r="Q21" s="18" t="s">
        <v>136</v>
      </c>
      <c r="R21" s="15" t="s">
        <v>108</v>
      </c>
      <c r="S21" s="18" t="s">
        <v>62</v>
      </c>
      <c r="T21" s="18" t="s">
        <v>20</v>
      </c>
      <c r="U21" s="18" t="s">
        <v>14</v>
      </c>
      <c r="V21" s="23" t="s">
        <v>63</v>
      </c>
      <c r="W21" s="18" t="s">
        <v>14</v>
      </c>
      <c r="X21" s="2"/>
    </row>
    <row r="22" spans="1:24" x14ac:dyDescent="0.45">
      <c r="A22" s="42">
        <v>10</v>
      </c>
      <c r="B22" s="30">
        <v>2017</v>
      </c>
      <c r="C22" s="2">
        <v>1575</v>
      </c>
      <c r="D22" s="2" t="s">
        <v>212</v>
      </c>
      <c r="F22" s="2">
        <v>0</v>
      </c>
      <c r="H22" s="5" t="s">
        <v>61</v>
      </c>
      <c r="I22" s="2">
        <v>3315</v>
      </c>
      <c r="J22" s="2" t="s">
        <v>10</v>
      </c>
      <c r="K22" s="12">
        <v>2</v>
      </c>
      <c r="L22" s="2">
        <v>4</v>
      </c>
      <c r="M22" s="12">
        <v>2</v>
      </c>
      <c r="N22" s="12">
        <v>2</v>
      </c>
      <c r="O22" s="12">
        <v>1</v>
      </c>
      <c r="P22" s="12" t="s">
        <v>147</v>
      </c>
      <c r="Q22" s="16"/>
      <c r="R22" t="s">
        <v>58</v>
      </c>
      <c r="S22" s="16" t="s">
        <v>14</v>
      </c>
      <c r="T22" s="16" t="s">
        <v>20</v>
      </c>
      <c r="U22" s="21" t="s">
        <v>39</v>
      </c>
      <c r="V22" s="16" t="s">
        <v>89</v>
      </c>
      <c r="W22" s="16" t="s">
        <v>90</v>
      </c>
      <c r="X22" s="2"/>
    </row>
    <row r="23" spans="1:24" x14ac:dyDescent="0.45">
      <c r="A23" s="42"/>
      <c r="B23" s="30">
        <v>2018</v>
      </c>
      <c r="C23" s="4">
        <v>1697</v>
      </c>
      <c r="D23" s="4" t="s">
        <v>213</v>
      </c>
      <c r="E23" s="8">
        <v>182</v>
      </c>
      <c r="F23" s="8">
        <v>17</v>
      </c>
      <c r="G23" s="8">
        <v>196</v>
      </c>
      <c r="H23" s="8" t="s">
        <v>64</v>
      </c>
      <c r="I23" s="4">
        <v>3315</v>
      </c>
      <c r="J23" s="4" t="s">
        <v>17</v>
      </c>
      <c r="K23" s="35">
        <v>256</v>
      </c>
      <c r="L23" s="4">
        <v>128</v>
      </c>
      <c r="M23" s="35">
        <v>256</v>
      </c>
      <c r="N23" s="35">
        <v>256</v>
      </c>
      <c r="O23" s="35">
        <v>128</v>
      </c>
      <c r="P23" s="35" t="s">
        <v>147</v>
      </c>
      <c r="Q23" s="18" t="s">
        <v>136</v>
      </c>
      <c r="R23" s="15" t="s">
        <v>108</v>
      </c>
      <c r="S23" s="18" t="s">
        <v>14</v>
      </c>
      <c r="T23" s="18" t="s">
        <v>20</v>
      </c>
      <c r="U23" s="19" t="s">
        <v>39</v>
      </c>
      <c r="V23" s="23" t="s">
        <v>141</v>
      </c>
      <c r="W23" s="18" t="s">
        <v>90</v>
      </c>
      <c r="X23" s="2"/>
    </row>
    <row r="24" spans="1:24" x14ac:dyDescent="0.45">
      <c r="A24" s="42">
        <v>11</v>
      </c>
      <c r="B24" s="30">
        <v>2018</v>
      </c>
      <c r="C24" s="2">
        <v>1625</v>
      </c>
      <c r="D24" s="2" t="s">
        <v>214</v>
      </c>
      <c r="F24" s="2">
        <v>0</v>
      </c>
      <c r="H24" s="2" t="s">
        <v>61</v>
      </c>
      <c r="I24" s="2">
        <v>796</v>
      </c>
      <c r="J24" s="2" t="s">
        <v>10</v>
      </c>
      <c r="K24" s="12">
        <v>2</v>
      </c>
      <c r="L24" s="2">
        <v>2</v>
      </c>
      <c r="M24" s="12">
        <v>2</v>
      </c>
      <c r="N24" s="12">
        <v>2</v>
      </c>
      <c r="O24" s="12">
        <v>2</v>
      </c>
      <c r="P24" s="2" t="s">
        <v>148</v>
      </c>
      <c r="Q24" s="16"/>
      <c r="R24" t="s">
        <v>58</v>
      </c>
      <c r="S24" s="16" t="s">
        <v>93</v>
      </c>
      <c r="T24" s="16" t="s">
        <v>20</v>
      </c>
      <c r="U24" s="16" t="s">
        <v>14</v>
      </c>
      <c r="V24" s="16" t="s">
        <v>14</v>
      </c>
      <c r="W24" s="16" t="s">
        <v>14</v>
      </c>
      <c r="X24" s="2"/>
    </row>
    <row r="25" spans="1:24" x14ac:dyDescent="0.45">
      <c r="A25" s="42"/>
      <c r="B25" s="30">
        <v>2018</v>
      </c>
      <c r="C25" s="4">
        <v>1653</v>
      </c>
      <c r="D25" s="4" t="s">
        <v>215</v>
      </c>
      <c r="E25" s="4">
        <v>16</v>
      </c>
      <c r="F25" s="4">
        <v>30</v>
      </c>
      <c r="G25" s="4">
        <v>32</v>
      </c>
      <c r="H25" s="4" t="s">
        <v>22</v>
      </c>
      <c r="I25" s="4">
        <v>796</v>
      </c>
      <c r="J25" s="4" t="s">
        <v>17</v>
      </c>
      <c r="K25" s="35">
        <v>128</v>
      </c>
      <c r="L25" s="4">
        <v>128</v>
      </c>
      <c r="M25" s="35">
        <v>32</v>
      </c>
      <c r="N25" s="35">
        <v>8</v>
      </c>
      <c r="O25" s="35">
        <v>8</v>
      </c>
      <c r="P25" s="4" t="s">
        <v>148</v>
      </c>
      <c r="Q25" s="18" t="s">
        <v>136</v>
      </c>
      <c r="R25" s="18" t="s">
        <v>140</v>
      </c>
      <c r="S25" s="18" t="s">
        <v>131</v>
      </c>
      <c r="T25" s="18" t="s">
        <v>20</v>
      </c>
      <c r="U25" s="18" t="s">
        <v>14</v>
      </c>
      <c r="V25" s="23" t="s">
        <v>78</v>
      </c>
      <c r="W25" s="18" t="s">
        <v>14</v>
      </c>
      <c r="X25" s="2"/>
    </row>
    <row r="26" spans="1:24" x14ac:dyDescent="0.45">
      <c r="A26" s="42">
        <v>12</v>
      </c>
      <c r="B26" s="30">
        <v>2018</v>
      </c>
      <c r="C26" s="2">
        <v>1647</v>
      </c>
      <c r="D26" s="2" t="s">
        <v>216</v>
      </c>
      <c r="F26" s="2">
        <v>0</v>
      </c>
      <c r="H26" s="2" t="s">
        <v>61</v>
      </c>
      <c r="I26" s="2">
        <v>2167</v>
      </c>
      <c r="J26" s="2" t="s">
        <v>10</v>
      </c>
      <c r="K26" s="12">
        <v>4</v>
      </c>
      <c r="L26" s="2">
        <v>4</v>
      </c>
      <c r="M26" s="12">
        <v>1</v>
      </c>
      <c r="N26" s="12">
        <v>1</v>
      </c>
      <c r="O26" s="12">
        <v>1</v>
      </c>
      <c r="P26" s="2" t="s">
        <v>145</v>
      </c>
      <c r="Q26" s="16"/>
      <c r="R26" t="s">
        <v>58</v>
      </c>
      <c r="S26" s="16" t="s">
        <v>48</v>
      </c>
      <c r="T26" s="16" t="s">
        <v>20</v>
      </c>
      <c r="U26" s="16" t="s">
        <v>88</v>
      </c>
      <c r="V26" s="16" t="s">
        <v>14</v>
      </c>
      <c r="W26" s="16" t="s">
        <v>14</v>
      </c>
      <c r="X26" s="2"/>
    </row>
    <row r="27" spans="1:24" x14ac:dyDescent="0.45">
      <c r="A27" s="42"/>
      <c r="B27" s="30">
        <v>2018</v>
      </c>
      <c r="C27" s="4">
        <v>1732</v>
      </c>
      <c r="D27" s="4" t="s">
        <v>217</v>
      </c>
      <c r="E27" s="4">
        <v>1</v>
      </c>
      <c r="F27" s="4">
        <v>7</v>
      </c>
      <c r="G27" s="4">
        <v>38</v>
      </c>
      <c r="H27" s="4" t="s">
        <v>61</v>
      </c>
      <c r="I27" s="4">
        <v>2167</v>
      </c>
      <c r="J27" s="4" t="s">
        <v>17</v>
      </c>
      <c r="K27" s="35">
        <v>32</v>
      </c>
      <c r="L27" s="4">
        <v>16</v>
      </c>
      <c r="M27" s="35">
        <v>8</v>
      </c>
      <c r="N27" s="35">
        <v>16</v>
      </c>
      <c r="O27" s="35">
        <v>16</v>
      </c>
      <c r="P27" s="4" t="s">
        <v>145</v>
      </c>
      <c r="Q27" s="18" t="s">
        <v>126</v>
      </c>
      <c r="R27" s="15" t="s">
        <v>58</v>
      </c>
      <c r="S27" s="18" t="s">
        <v>48</v>
      </c>
      <c r="T27" s="18" t="s">
        <v>20</v>
      </c>
      <c r="U27" s="18" t="s">
        <v>88</v>
      </c>
      <c r="V27" s="18" t="s">
        <v>14</v>
      </c>
      <c r="W27" s="18" t="s">
        <v>14</v>
      </c>
      <c r="X27" s="2"/>
    </row>
    <row r="28" spans="1:24" x14ac:dyDescent="0.45">
      <c r="A28" s="42">
        <v>13</v>
      </c>
      <c r="B28" s="30">
        <v>2018</v>
      </c>
      <c r="C28" s="2">
        <v>1770</v>
      </c>
      <c r="D28" s="2" t="s">
        <v>218</v>
      </c>
      <c r="F28" s="2">
        <v>0</v>
      </c>
      <c r="H28" s="2" t="s">
        <v>73</v>
      </c>
      <c r="I28" s="2">
        <v>699</v>
      </c>
      <c r="J28" s="2" t="s">
        <v>10</v>
      </c>
      <c r="K28" s="12">
        <v>0.5</v>
      </c>
      <c r="L28" s="2">
        <v>0.25</v>
      </c>
      <c r="M28" s="12">
        <v>0.5</v>
      </c>
      <c r="N28" s="12">
        <v>0.5</v>
      </c>
      <c r="O28" s="12">
        <v>0.5</v>
      </c>
      <c r="P28" s="2" t="s">
        <v>145</v>
      </c>
      <c r="Q28" s="16"/>
      <c r="R28" t="s">
        <v>14</v>
      </c>
      <c r="S28" s="16" t="s">
        <v>14</v>
      </c>
      <c r="T28" s="16" t="s">
        <v>20</v>
      </c>
      <c r="U28" s="16" t="s">
        <v>14</v>
      </c>
      <c r="V28" s="16" t="s">
        <v>14</v>
      </c>
      <c r="W28" s="16" t="s">
        <v>14</v>
      </c>
      <c r="X28" s="2"/>
    </row>
    <row r="29" spans="1:24" x14ac:dyDescent="0.45">
      <c r="A29" s="42"/>
      <c r="B29" s="30">
        <v>2019</v>
      </c>
      <c r="C29" s="4">
        <v>1865</v>
      </c>
      <c r="D29" s="4" t="s">
        <v>219</v>
      </c>
      <c r="E29" s="4">
        <v>34</v>
      </c>
      <c r="F29" s="4">
        <v>7</v>
      </c>
      <c r="G29" s="4">
        <v>126</v>
      </c>
      <c r="H29" s="4">
        <v>335</v>
      </c>
      <c r="I29" s="4">
        <v>699</v>
      </c>
      <c r="J29" s="4" t="s">
        <v>17</v>
      </c>
      <c r="K29" s="35">
        <v>32</v>
      </c>
      <c r="L29" s="4">
        <v>16</v>
      </c>
      <c r="M29" s="35">
        <v>2</v>
      </c>
      <c r="N29" s="35">
        <v>2</v>
      </c>
      <c r="O29" s="35">
        <v>1</v>
      </c>
      <c r="P29" s="4" t="s">
        <v>145</v>
      </c>
      <c r="Q29" s="18" t="s">
        <v>128</v>
      </c>
      <c r="R29" s="37" t="s">
        <v>91</v>
      </c>
      <c r="S29" s="18" t="s">
        <v>14</v>
      </c>
      <c r="T29" s="18" t="s">
        <v>20</v>
      </c>
      <c r="U29" s="18" t="s">
        <v>14</v>
      </c>
      <c r="V29" s="18" t="s">
        <v>14</v>
      </c>
      <c r="W29" s="23" t="s">
        <v>39</v>
      </c>
      <c r="X29" s="2"/>
    </row>
    <row r="30" spans="1:24" x14ac:dyDescent="0.45">
      <c r="A30" s="43">
        <v>14</v>
      </c>
      <c r="B30" s="30">
        <v>2018</v>
      </c>
      <c r="C30" s="2">
        <v>1783</v>
      </c>
      <c r="D30" s="2" t="s">
        <v>220</v>
      </c>
      <c r="F30" s="2">
        <v>0</v>
      </c>
      <c r="H30" s="2" t="s">
        <v>16</v>
      </c>
      <c r="I30" s="2">
        <v>274</v>
      </c>
      <c r="J30" s="2" t="s">
        <v>10</v>
      </c>
      <c r="K30" s="12">
        <v>2</v>
      </c>
      <c r="L30" s="2">
        <v>1</v>
      </c>
      <c r="M30" s="12">
        <v>2</v>
      </c>
      <c r="N30" s="12">
        <v>2</v>
      </c>
      <c r="O30" s="12">
        <v>2</v>
      </c>
      <c r="P30" s="2" t="s">
        <v>147</v>
      </c>
      <c r="Q30" s="16"/>
      <c r="R30" t="s">
        <v>11</v>
      </c>
      <c r="S30" s="16" t="s">
        <v>129</v>
      </c>
      <c r="T30" s="16" t="s">
        <v>13</v>
      </c>
      <c r="U30" s="16" t="s">
        <v>14</v>
      </c>
      <c r="V30" s="16" t="s">
        <v>14</v>
      </c>
      <c r="W30" s="16" t="s">
        <v>60</v>
      </c>
      <c r="X30" s="2"/>
    </row>
    <row r="31" spans="1:24" x14ac:dyDescent="0.45">
      <c r="A31" s="43"/>
      <c r="B31" s="30">
        <v>2019</v>
      </c>
      <c r="C31" s="4">
        <v>1882</v>
      </c>
      <c r="D31" s="4" t="s">
        <v>221</v>
      </c>
      <c r="E31" s="4">
        <v>22</v>
      </c>
      <c r="F31" s="4">
        <v>31</v>
      </c>
      <c r="G31" s="4">
        <v>124</v>
      </c>
      <c r="H31" s="4" t="s">
        <v>22</v>
      </c>
      <c r="I31" s="4">
        <v>274</v>
      </c>
      <c r="J31" s="4" t="s">
        <v>17</v>
      </c>
      <c r="K31" s="35">
        <v>16</v>
      </c>
      <c r="L31" s="4">
        <v>16</v>
      </c>
      <c r="M31" s="35">
        <v>8</v>
      </c>
      <c r="N31" s="35">
        <v>8</v>
      </c>
      <c r="O31" s="35">
        <v>1</v>
      </c>
      <c r="P31" s="4" t="s">
        <v>147</v>
      </c>
      <c r="Q31" s="18" t="s">
        <v>127</v>
      </c>
      <c r="R31" s="15" t="s">
        <v>109</v>
      </c>
      <c r="S31" s="18" t="s">
        <v>12</v>
      </c>
      <c r="T31" s="18" t="s">
        <v>20</v>
      </c>
      <c r="U31" s="18" t="s">
        <v>14</v>
      </c>
      <c r="V31" s="18" t="s">
        <v>14</v>
      </c>
      <c r="W31" s="18" t="s">
        <v>60</v>
      </c>
      <c r="X31" s="2"/>
    </row>
    <row r="32" spans="1:24" x14ac:dyDescent="0.45">
      <c r="A32" s="43">
        <v>15</v>
      </c>
      <c r="B32" s="30">
        <v>2018</v>
      </c>
      <c r="C32" s="2">
        <v>1810</v>
      </c>
      <c r="D32" s="2" t="s">
        <v>155</v>
      </c>
      <c r="F32" s="2">
        <v>0</v>
      </c>
      <c r="H32" s="2" t="s">
        <v>61</v>
      </c>
      <c r="I32" s="2">
        <v>111</v>
      </c>
      <c r="J32" s="2" t="s">
        <v>10</v>
      </c>
      <c r="K32" s="12">
        <v>2</v>
      </c>
      <c r="L32" s="2">
        <v>1</v>
      </c>
      <c r="M32" s="12">
        <v>2</v>
      </c>
      <c r="N32" s="12">
        <v>2</v>
      </c>
      <c r="O32" s="12">
        <v>1</v>
      </c>
      <c r="P32" s="2" t="s">
        <v>149</v>
      </c>
      <c r="Q32" s="16"/>
      <c r="R32" t="s">
        <v>58</v>
      </c>
      <c r="S32" s="16" t="s">
        <v>70</v>
      </c>
      <c r="T32" s="16" t="s">
        <v>71</v>
      </c>
      <c r="U32" s="21" t="s">
        <v>39</v>
      </c>
      <c r="V32" s="16" t="s">
        <v>14</v>
      </c>
      <c r="W32" s="16" t="s">
        <v>14</v>
      </c>
      <c r="X32" s="2"/>
    </row>
    <row r="33" spans="1:25" x14ac:dyDescent="0.45">
      <c r="A33" s="43"/>
      <c r="B33" s="30">
        <v>2018</v>
      </c>
      <c r="C33" s="4">
        <v>1834</v>
      </c>
      <c r="D33" s="4" t="s">
        <v>156</v>
      </c>
      <c r="E33" s="4">
        <v>8</v>
      </c>
      <c r="F33" s="4">
        <v>20</v>
      </c>
      <c r="G33" s="4">
        <v>34</v>
      </c>
      <c r="H33" s="36" t="s">
        <v>22</v>
      </c>
      <c r="I33" s="4">
        <v>111</v>
      </c>
      <c r="J33" s="4" t="s">
        <v>17</v>
      </c>
      <c r="K33" s="35" t="s">
        <v>26</v>
      </c>
      <c r="L33" s="4">
        <v>64</v>
      </c>
      <c r="M33" s="35">
        <v>64</v>
      </c>
      <c r="N33" s="35">
        <v>32</v>
      </c>
      <c r="O33" s="35">
        <v>16</v>
      </c>
      <c r="P33" s="4" t="s">
        <v>149</v>
      </c>
      <c r="Q33" s="18" t="s">
        <v>127</v>
      </c>
      <c r="R33" s="18" t="s">
        <v>110</v>
      </c>
      <c r="S33" s="18" t="s">
        <v>70</v>
      </c>
      <c r="T33" s="18" t="s">
        <v>71</v>
      </c>
      <c r="U33" s="19" t="s">
        <v>39</v>
      </c>
      <c r="V33" s="18" t="s">
        <v>14</v>
      </c>
      <c r="W33" s="18" t="s">
        <v>14</v>
      </c>
      <c r="X33" s="2"/>
    </row>
    <row r="34" spans="1:25" x14ac:dyDescent="0.45">
      <c r="A34" s="42">
        <v>16</v>
      </c>
      <c r="B34" s="30">
        <v>2019</v>
      </c>
      <c r="C34" s="2">
        <v>1984</v>
      </c>
      <c r="D34" s="2" t="s">
        <v>157</v>
      </c>
      <c r="F34" s="2">
        <v>0</v>
      </c>
      <c r="H34" s="2" t="s">
        <v>50</v>
      </c>
      <c r="I34" s="2" t="s">
        <v>94</v>
      </c>
      <c r="J34" s="2" t="s">
        <v>10</v>
      </c>
      <c r="K34" s="12">
        <v>8</v>
      </c>
      <c r="L34" s="2">
        <v>4</v>
      </c>
      <c r="M34" s="12">
        <v>4</v>
      </c>
      <c r="N34" s="12">
        <v>2</v>
      </c>
      <c r="O34" s="12">
        <v>2</v>
      </c>
      <c r="P34" s="2" t="s">
        <v>143</v>
      </c>
      <c r="Q34" s="16"/>
      <c r="R34" t="s">
        <v>38</v>
      </c>
      <c r="S34" s="16" t="s">
        <v>93</v>
      </c>
      <c r="T34" s="16" t="s">
        <v>71</v>
      </c>
      <c r="U34" s="16" t="s">
        <v>14</v>
      </c>
      <c r="V34" s="16" t="s">
        <v>14</v>
      </c>
      <c r="W34" s="16" t="s">
        <v>39</v>
      </c>
      <c r="X34" s="2"/>
    </row>
    <row r="35" spans="1:25" x14ac:dyDescent="0.45">
      <c r="A35" s="42"/>
      <c r="B35" s="30">
        <v>2019</v>
      </c>
      <c r="C35" s="4">
        <v>1988</v>
      </c>
      <c r="D35" s="4" t="s">
        <v>158</v>
      </c>
      <c r="E35" s="4">
        <v>1</v>
      </c>
      <c r="F35" s="4">
        <v>4</v>
      </c>
      <c r="G35" s="4">
        <v>8</v>
      </c>
      <c r="H35" s="4">
        <v>346</v>
      </c>
      <c r="I35" s="4" t="s">
        <v>94</v>
      </c>
      <c r="J35" s="4" t="s">
        <v>17</v>
      </c>
      <c r="K35" s="35">
        <v>128</v>
      </c>
      <c r="L35" s="4">
        <v>128</v>
      </c>
      <c r="M35" s="35">
        <v>128</v>
      </c>
      <c r="N35" s="35">
        <v>64</v>
      </c>
      <c r="O35" s="35">
        <v>32</v>
      </c>
      <c r="P35" s="35" t="s">
        <v>143</v>
      </c>
      <c r="Q35" s="18" t="s">
        <v>128</v>
      </c>
      <c r="R35" s="15" t="s">
        <v>120</v>
      </c>
      <c r="S35" s="18" t="s">
        <v>93</v>
      </c>
      <c r="T35" s="18" t="s">
        <v>71</v>
      </c>
      <c r="U35" s="18" t="s">
        <v>14</v>
      </c>
      <c r="V35" s="18" t="s">
        <v>14</v>
      </c>
      <c r="W35" s="18" t="s">
        <v>39</v>
      </c>
      <c r="X35" s="2"/>
    </row>
    <row r="36" spans="1:25" x14ac:dyDescent="0.45">
      <c r="A36" s="42">
        <v>17</v>
      </c>
      <c r="B36" s="30">
        <v>2019</v>
      </c>
      <c r="C36" s="2">
        <v>1986</v>
      </c>
      <c r="D36" s="2" t="s">
        <v>159</v>
      </c>
      <c r="F36" s="2">
        <v>0</v>
      </c>
      <c r="H36" s="2" t="s">
        <v>54</v>
      </c>
      <c r="I36" s="2">
        <v>253</v>
      </c>
      <c r="J36" s="2" t="s">
        <v>10</v>
      </c>
      <c r="K36" s="13">
        <v>2</v>
      </c>
      <c r="L36" s="5">
        <v>1</v>
      </c>
      <c r="M36" s="13">
        <v>1</v>
      </c>
      <c r="N36" s="13">
        <v>1</v>
      </c>
      <c r="O36" s="13">
        <v>0.5</v>
      </c>
      <c r="P36" s="12" t="s">
        <v>144</v>
      </c>
      <c r="Q36" s="16"/>
      <c r="R36" t="s">
        <v>52</v>
      </c>
      <c r="S36" s="16" t="s">
        <v>97</v>
      </c>
      <c r="T36" s="16" t="s">
        <v>20</v>
      </c>
      <c r="U36" s="16" t="s">
        <v>47</v>
      </c>
      <c r="V36" s="16" t="s">
        <v>14</v>
      </c>
      <c r="W36" s="16" t="s">
        <v>53</v>
      </c>
      <c r="X36" s="2"/>
    </row>
    <row r="37" spans="1:25" x14ac:dyDescent="0.45">
      <c r="A37" s="42"/>
      <c r="B37" s="30">
        <v>2019</v>
      </c>
      <c r="C37" s="2">
        <v>2094</v>
      </c>
      <c r="D37" s="4" t="s">
        <v>160</v>
      </c>
      <c r="E37" s="2">
        <v>3</v>
      </c>
      <c r="F37" s="2">
        <v>26</v>
      </c>
      <c r="G37" s="2">
        <v>71</v>
      </c>
      <c r="H37" s="11" t="s">
        <v>22</v>
      </c>
      <c r="I37" s="2">
        <v>253</v>
      </c>
      <c r="J37" s="2" t="s">
        <v>17</v>
      </c>
      <c r="K37" s="13">
        <v>64</v>
      </c>
      <c r="L37" s="5">
        <v>32</v>
      </c>
      <c r="M37" s="13">
        <v>64</v>
      </c>
      <c r="N37" s="13">
        <v>32</v>
      </c>
      <c r="O37" s="13">
        <v>8</v>
      </c>
      <c r="P37" s="35" t="s">
        <v>144</v>
      </c>
      <c r="Q37" s="16" t="s">
        <v>128</v>
      </c>
      <c r="R37" t="s">
        <v>122</v>
      </c>
      <c r="S37" s="16" t="s">
        <v>97</v>
      </c>
      <c r="T37" s="16" t="s">
        <v>20</v>
      </c>
      <c r="U37" s="16" t="s">
        <v>47</v>
      </c>
      <c r="V37" s="16" t="s">
        <v>14</v>
      </c>
      <c r="W37" s="16" t="s">
        <v>53</v>
      </c>
      <c r="X37" s="2"/>
    </row>
    <row r="38" spans="1:25" x14ac:dyDescent="0.45">
      <c r="A38" s="43">
        <v>18</v>
      </c>
      <c r="B38" s="30">
        <v>2019</v>
      </c>
      <c r="C38" s="38">
        <v>2248</v>
      </c>
      <c r="D38" s="2" t="s">
        <v>161</v>
      </c>
      <c r="E38" s="38"/>
      <c r="F38" s="38">
        <v>0</v>
      </c>
      <c r="G38" s="38"/>
      <c r="H38" s="38" t="s">
        <v>54</v>
      </c>
      <c r="I38" s="38">
        <v>253</v>
      </c>
      <c r="J38" s="38" t="s">
        <v>10</v>
      </c>
      <c r="K38" s="39">
        <v>2</v>
      </c>
      <c r="L38" s="38">
        <v>1</v>
      </c>
      <c r="M38" s="39">
        <v>1</v>
      </c>
      <c r="N38" s="39">
        <v>1</v>
      </c>
      <c r="O38" s="39">
        <v>1</v>
      </c>
      <c r="P38" s="2" t="s">
        <v>150</v>
      </c>
      <c r="Q38" s="31"/>
      <c r="R38" s="40" t="s">
        <v>52</v>
      </c>
      <c r="S38" s="31" t="s">
        <v>39</v>
      </c>
      <c r="T38" s="31" t="s">
        <v>20</v>
      </c>
      <c r="U38" s="31" t="s">
        <v>47</v>
      </c>
      <c r="V38" s="31" t="s">
        <v>14</v>
      </c>
      <c r="W38" s="31" t="s">
        <v>53</v>
      </c>
      <c r="X38" s="2"/>
    </row>
    <row r="39" spans="1:25" x14ac:dyDescent="0.45">
      <c r="A39" s="43"/>
      <c r="B39" s="30">
        <v>2019</v>
      </c>
      <c r="C39" s="4">
        <v>2246</v>
      </c>
      <c r="D39" s="4" t="s">
        <v>162</v>
      </c>
      <c r="E39" s="4">
        <v>2</v>
      </c>
      <c r="F39" s="4">
        <v>27</v>
      </c>
      <c r="G39" s="4">
        <v>35</v>
      </c>
      <c r="H39" s="4" t="s">
        <v>55</v>
      </c>
      <c r="I39" s="4">
        <v>253</v>
      </c>
      <c r="J39" s="4" t="s">
        <v>17</v>
      </c>
      <c r="K39" s="35">
        <v>32</v>
      </c>
      <c r="L39" s="4">
        <v>64</v>
      </c>
      <c r="M39" s="35">
        <v>16</v>
      </c>
      <c r="N39" s="35">
        <v>32</v>
      </c>
      <c r="O39" s="35">
        <v>1</v>
      </c>
      <c r="P39" s="35" t="s">
        <v>150</v>
      </c>
      <c r="Q39" s="18" t="s">
        <v>128</v>
      </c>
      <c r="R39" s="15" t="s">
        <v>105</v>
      </c>
      <c r="S39" s="18" t="s">
        <v>39</v>
      </c>
      <c r="T39" s="18" t="s">
        <v>20</v>
      </c>
      <c r="U39" s="18" t="s">
        <v>47</v>
      </c>
      <c r="V39" s="18" t="s">
        <v>14</v>
      </c>
      <c r="W39" s="18" t="s">
        <v>53</v>
      </c>
      <c r="X39" s="2"/>
    </row>
    <row r="40" spans="1:25" x14ac:dyDescent="0.45">
      <c r="A40" s="43">
        <v>19</v>
      </c>
      <c r="B40" s="30">
        <v>2019</v>
      </c>
      <c r="C40" s="2">
        <v>2303</v>
      </c>
      <c r="D40" s="2" t="s">
        <v>163</v>
      </c>
      <c r="F40" s="2">
        <v>13</v>
      </c>
      <c r="H40" s="2" t="s">
        <v>31</v>
      </c>
      <c r="I40" s="2">
        <v>261</v>
      </c>
      <c r="J40" s="2" t="s">
        <v>10</v>
      </c>
      <c r="K40" s="12">
        <v>1</v>
      </c>
      <c r="L40" s="2">
        <v>1</v>
      </c>
      <c r="M40" s="12">
        <v>1</v>
      </c>
      <c r="N40" s="12">
        <v>1</v>
      </c>
      <c r="O40" s="12">
        <v>0.5</v>
      </c>
      <c r="P40" s="2" t="s">
        <v>150</v>
      </c>
      <c r="Q40" s="16"/>
      <c r="R40" s="16" t="s">
        <v>29</v>
      </c>
      <c r="S40" s="16" t="s">
        <v>30</v>
      </c>
      <c r="T40" s="16" t="s">
        <v>20</v>
      </c>
      <c r="U40" s="16" t="s">
        <v>14</v>
      </c>
      <c r="V40" s="16" t="s">
        <v>14</v>
      </c>
      <c r="W40" s="16" t="s">
        <v>14</v>
      </c>
      <c r="X40" s="2"/>
      <c r="Y40" s="7"/>
    </row>
    <row r="41" spans="1:25" x14ac:dyDescent="0.45">
      <c r="A41" s="43"/>
      <c r="B41" s="30">
        <v>2019</v>
      </c>
      <c r="C41" s="4">
        <v>2274</v>
      </c>
      <c r="D41" s="4" t="s">
        <v>164</v>
      </c>
      <c r="E41" s="4">
        <v>2</v>
      </c>
      <c r="F41" s="4">
        <v>29</v>
      </c>
      <c r="G41" s="4">
        <v>21</v>
      </c>
      <c r="H41" s="4" t="s">
        <v>22</v>
      </c>
      <c r="I41" s="4">
        <v>261</v>
      </c>
      <c r="J41" s="4" t="s">
        <v>17</v>
      </c>
      <c r="K41" s="35">
        <v>128</v>
      </c>
      <c r="L41" s="4">
        <v>64</v>
      </c>
      <c r="M41" s="35">
        <v>64</v>
      </c>
      <c r="N41" s="35">
        <v>32</v>
      </c>
      <c r="O41" s="35">
        <v>16</v>
      </c>
      <c r="P41" s="4" t="s">
        <v>150</v>
      </c>
      <c r="Q41" s="18" t="s">
        <v>128</v>
      </c>
      <c r="R41" s="15" t="s">
        <v>100</v>
      </c>
      <c r="S41" s="18" t="s">
        <v>30</v>
      </c>
      <c r="T41" s="18" t="s">
        <v>20</v>
      </c>
      <c r="U41" s="18" t="s">
        <v>14</v>
      </c>
      <c r="V41" s="18" t="s">
        <v>14</v>
      </c>
      <c r="W41" s="18" t="s">
        <v>14</v>
      </c>
      <c r="X41" s="2"/>
      <c r="Y41" s="7"/>
    </row>
    <row r="42" spans="1:25" x14ac:dyDescent="0.45">
      <c r="A42" s="43">
        <v>20</v>
      </c>
      <c r="B42" s="30">
        <v>2019</v>
      </c>
      <c r="C42" s="2">
        <v>2316</v>
      </c>
      <c r="D42" s="2" t="s">
        <v>165</v>
      </c>
      <c r="F42" s="2">
        <v>0</v>
      </c>
      <c r="H42" s="2" t="s">
        <v>83</v>
      </c>
      <c r="I42" s="2">
        <v>1248</v>
      </c>
      <c r="J42" s="2" t="s">
        <v>10</v>
      </c>
      <c r="K42" s="12">
        <v>1</v>
      </c>
      <c r="L42" s="2">
        <v>1</v>
      </c>
      <c r="M42" s="12">
        <v>0.5</v>
      </c>
      <c r="N42" s="12">
        <v>0.5</v>
      </c>
      <c r="O42" s="12">
        <v>0.5</v>
      </c>
      <c r="P42" s="2" t="s">
        <v>150</v>
      </c>
      <c r="Q42" s="16"/>
      <c r="R42" t="s">
        <v>82</v>
      </c>
      <c r="S42" s="16" t="s">
        <v>48</v>
      </c>
      <c r="T42" s="16" t="s">
        <v>20</v>
      </c>
      <c r="U42" s="16" t="s">
        <v>47</v>
      </c>
      <c r="V42" s="16" t="s">
        <v>14</v>
      </c>
      <c r="W42" s="16" t="s">
        <v>14</v>
      </c>
      <c r="X42" s="2"/>
    </row>
    <row r="43" spans="1:25" x14ac:dyDescent="0.45">
      <c r="A43" s="43"/>
      <c r="B43" s="30">
        <v>2020</v>
      </c>
      <c r="C43" s="4">
        <v>2388</v>
      </c>
      <c r="D43" s="4" t="s">
        <v>166</v>
      </c>
      <c r="E43" s="4">
        <v>39</v>
      </c>
      <c r="F43" s="4">
        <v>61</v>
      </c>
      <c r="G43" s="4">
        <v>174</v>
      </c>
      <c r="H43" s="4" t="s">
        <v>22</v>
      </c>
      <c r="I43" s="4">
        <v>1248</v>
      </c>
      <c r="J43" s="4" t="s">
        <v>17</v>
      </c>
      <c r="K43" s="35" t="s">
        <v>26</v>
      </c>
      <c r="L43" s="4" t="s">
        <v>26</v>
      </c>
      <c r="M43" s="35">
        <v>256</v>
      </c>
      <c r="N43" s="35">
        <v>64</v>
      </c>
      <c r="O43" s="35">
        <v>4</v>
      </c>
      <c r="P43" s="4" t="s">
        <v>150</v>
      </c>
      <c r="Q43" s="18" t="s">
        <v>128</v>
      </c>
      <c r="R43" s="15" t="s">
        <v>117</v>
      </c>
      <c r="S43" s="23" t="s">
        <v>39</v>
      </c>
      <c r="T43" s="18" t="s">
        <v>20</v>
      </c>
      <c r="U43" s="18" t="s">
        <v>47</v>
      </c>
      <c r="V43" s="18" t="s">
        <v>14</v>
      </c>
      <c r="W43" s="18" t="s">
        <v>14</v>
      </c>
      <c r="X43" s="2"/>
    </row>
    <row r="44" spans="1:25" x14ac:dyDescent="0.45">
      <c r="A44" s="43">
        <v>21</v>
      </c>
      <c r="B44" s="30">
        <v>2020</v>
      </c>
      <c r="C44" s="2">
        <v>2355</v>
      </c>
      <c r="D44" s="2" t="s">
        <v>167</v>
      </c>
      <c r="F44" s="2">
        <v>27</v>
      </c>
      <c r="H44" s="2" t="s">
        <v>34</v>
      </c>
      <c r="I44" s="2">
        <v>1097</v>
      </c>
      <c r="J44" s="2" t="s">
        <v>10</v>
      </c>
      <c r="K44" s="12">
        <v>8</v>
      </c>
      <c r="L44" s="2">
        <v>4</v>
      </c>
      <c r="M44" s="12">
        <v>1</v>
      </c>
      <c r="N44" s="12">
        <v>1</v>
      </c>
      <c r="O44" s="12">
        <v>1</v>
      </c>
      <c r="P44" s="2" t="s">
        <v>150</v>
      </c>
      <c r="Q44" s="16"/>
      <c r="R44" t="s">
        <v>32</v>
      </c>
      <c r="S44" s="16" t="s">
        <v>33</v>
      </c>
      <c r="T44" s="16" t="s">
        <v>20</v>
      </c>
      <c r="U44" s="16" t="s">
        <v>14</v>
      </c>
      <c r="V44" s="16" t="s">
        <v>14</v>
      </c>
      <c r="W44" s="16" t="s">
        <v>14</v>
      </c>
      <c r="X44" s="2"/>
    </row>
    <row r="45" spans="1:25" x14ac:dyDescent="0.45">
      <c r="A45" s="43"/>
      <c r="B45" s="30">
        <v>2020</v>
      </c>
      <c r="C45" s="4">
        <v>2393</v>
      </c>
      <c r="D45" s="4" t="s">
        <v>168</v>
      </c>
      <c r="E45" s="4">
        <v>8</v>
      </c>
      <c r="F45" s="4">
        <v>36</v>
      </c>
      <c r="G45" s="4">
        <v>17</v>
      </c>
      <c r="H45" s="4" t="s">
        <v>34</v>
      </c>
      <c r="I45" s="4">
        <v>1097</v>
      </c>
      <c r="J45" s="4" t="s">
        <v>17</v>
      </c>
      <c r="K45" s="35">
        <v>8</v>
      </c>
      <c r="L45" s="4">
        <v>32</v>
      </c>
      <c r="M45" s="35">
        <v>1</v>
      </c>
      <c r="N45" s="35">
        <v>1</v>
      </c>
      <c r="O45" s="35">
        <v>0.5</v>
      </c>
      <c r="P45" s="4" t="s">
        <v>150</v>
      </c>
      <c r="Q45" s="18" t="s">
        <v>126</v>
      </c>
      <c r="R45" s="15" t="s">
        <v>32</v>
      </c>
      <c r="S45" s="18" t="s">
        <v>33</v>
      </c>
      <c r="T45" s="18" t="s">
        <v>20</v>
      </c>
      <c r="U45" s="18" t="s">
        <v>14</v>
      </c>
      <c r="V45" s="18" t="s">
        <v>14</v>
      </c>
      <c r="W45" s="18" t="s">
        <v>14</v>
      </c>
      <c r="X45" s="2"/>
    </row>
    <row r="46" spans="1:25" x14ac:dyDescent="0.45">
      <c r="A46" s="43">
        <v>22</v>
      </c>
      <c r="B46" s="30">
        <v>2020</v>
      </c>
      <c r="C46" s="2">
        <v>2407</v>
      </c>
      <c r="D46" s="2" t="s">
        <v>169</v>
      </c>
      <c r="F46" s="2">
        <v>0</v>
      </c>
      <c r="H46" s="2" t="s">
        <v>41</v>
      </c>
      <c r="I46" s="2">
        <v>308</v>
      </c>
      <c r="J46" s="2" t="s">
        <v>10</v>
      </c>
      <c r="K46" s="12">
        <v>1</v>
      </c>
      <c r="L46" s="2">
        <v>2</v>
      </c>
      <c r="M46" s="12">
        <v>1</v>
      </c>
      <c r="N46" s="12">
        <v>1</v>
      </c>
      <c r="O46" s="12">
        <v>1</v>
      </c>
      <c r="P46" s="2" t="s">
        <v>150</v>
      </c>
      <c r="Q46" s="16"/>
      <c r="R46" t="s">
        <v>38</v>
      </c>
      <c r="S46" s="16" t="s">
        <v>39</v>
      </c>
      <c r="T46" s="16" t="s">
        <v>40</v>
      </c>
      <c r="U46" s="16" t="s">
        <v>24</v>
      </c>
      <c r="V46" s="16" t="s">
        <v>14</v>
      </c>
      <c r="W46" s="16" t="s">
        <v>14</v>
      </c>
      <c r="X46" s="2"/>
      <c r="Y46" s="7"/>
    </row>
    <row r="47" spans="1:25" x14ac:dyDescent="0.45">
      <c r="A47" s="43"/>
      <c r="B47" s="30">
        <v>2020</v>
      </c>
      <c r="C47" s="4">
        <v>2469</v>
      </c>
      <c r="D47" s="4" t="s">
        <v>170</v>
      </c>
      <c r="E47" s="4">
        <v>10</v>
      </c>
      <c r="F47" s="4">
        <v>33</v>
      </c>
      <c r="G47" s="4">
        <v>100</v>
      </c>
      <c r="H47" s="4" t="s">
        <v>43</v>
      </c>
      <c r="I47" s="4">
        <v>308</v>
      </c>
      <c r="J47" s="4" t="s">
        <v>17</v>
      </c>
      <c r="K47" s="35">
        <v>16</v>
      </c>
      <c r="L47" s="4">
        <v>64</v>
      </c>
      <c r="M47" s="35">
        <v>16</v>
      </c>
      <c r="N47" s="35">
        <v>16</v>
      </c>
      <c r="O47" s="35">
        <v>16</v>
      </c>
      <c r="P47" s="4" t="s">
        <v>150</v>
      </c>
      <c r="Q47" s="18" t="s">
        <v>128</v>
      </c>
      <c r="R47" s="15" t="s">
        <v>102</v>
      </c>
      <c r="S47" s="23" t="s">
        <v>42</v>
      </c>
      <c r="T47" s="18" t="s">
        <v>40</v>
      </c>
      <c r="U47" s="18" t="s">
        <v>24</v>
      </c>
      <c r="V47" s="18" t="s">
        <v>14</v>
      </c>
      <c r="W47" s="18" t="s">
        <v>14</v>
      </c>
      <c r="X47" s="2"/>
      <c r="Y47" s="7"/>
    </row>
    <row r="48" spans="1:25" x14ac:dyDescent="0.45">
      <c r="A48" s="43">
        <v>23</v>
      </c>
      <c r="B48" s="30">
        <v>2020</v>
      </c>
      <c r="C48" s="2">
        <v>2487</v>
      </c>
      <c r="D48" s="2" t="s">
        <v>171</v>
      </c>
      <c r="F48" s="2">
        <v>0</v>
      </c>
      <c r="H48" s="2" t="s">
        <v>61</v>
      </c>
      <c r="I48" s="2">
        <v>151</v>
      </c>
      <c r="J48" s="2" t="s">
        <v>10</v>
      </c>
      <c r="K48" s="12">
        <v>8</v>
      </c>
      <c r="L48" s="2">
        <v>4</v>
      </c>
      <c r="M48" s="12">
        <v>1</v>
      </c>
      <c r="N48" s="12">
        <v>1</v>
      </c>
      <c r="O48" s="12">
        <v>0.5</v>
      </c>
      <c r="P48" s="2" t="s">
        <v>145</v>
      </c>
      <c r="Q48" s="16"/>
      <c r="R48" t="s">
        <v>58</v>
      </c>
      <c r="S48" s="16" t="s">
        <v>33</v>
      </c>
      <c r="T48" s="16" t="s">
        <v>20</v>
      </c>
      <c r="U48" s="16" t="s">
        <v>24</v>
      </c>
      <c r="V48" s="16" t="s">
        <v>72</v>
      </c>
      <c r="W48" s="21" t="s">
        <v>39</v>
      </c>
      <c r="X48" s="2"/>
      <c r="Y48" s="7"/>
    </row>
    <row r="49" spans="1:25" x14ac:dyDescent="0.45">
      <c r="A49" s="43"/>
      <c r="B49" s="30">
        <v>2020</v>
      </c>
      <c r="C49" s="4">
        <v>2477</v>
      </c>
      <c r="D49" s="4" t="s">
        <v>172</v>
      </c>
      <c r="E49" s="4">
        <v>7</v>
      </c>
      <c r="F49" s="4">
        <v>26</v>
      </c>
      <c r="G49" s="4">
        <v>56</v>
      </c>
      <c r="H49" s="4" t="s">
        <v>34</v>
      </c>
      <c r="I49" s="4">
        <v>151</v>
      </c>
      <c r="J49" s="4" t="s">
        <v>17</v>
      </c>
      <c r="K49" s="35">
        <v>64</v>
      </c>
      <c r="L49" s="4">
        <v>32</v>
      </c>
      <c r="M49" s="35">
        <v>4</v>
      </c>
      <c r="N49" s="35">
        <v>2</v>
      </c>
      <c r="O49" s="35">
        <v>1</v>
      </c>
      <c r="P49" s="4" t="s">
        <v>150</v>
      </c>
      <c r="Q49" s="18" t="s">
        <v>128</v>
      </c>
      <c r="R49" s="15" t="s">
        <v>112</v>
      </c>
      <c r="S49" s="18" t="s">
        <v>33</v>
      </c>
      <c r="T49" s="18" t="s">
        <v>20</v>
      </c>
      <c r="U49" s="18" t="s">
        <v>24</v>
      </c>
      <c r="V49" s="18" t="s">
        <v>72</v>
      </c>
      <c r="W49" s="18" t="s">
        <v>14</v>
      </c>
      <c r="X49" s="2"/>
      <c r="Y49" s="3"/>
    </row>
    <row r="50" spans="1:25" x14ac:dyDescent="0.45">
      <c r="A50" s="42">
        <v>24</v>
      </c>
      <c r="B50" s="30">
        <v>2021</v>
      </c>
      <c r="C50" s="2">
        <v>3223</v>
      </c>
      <c r="D50" s="2" t="s">
        <v>173</v>
      </c>
      <c r="F50" s="2">
        <v>0</v>
      </c>
      <c r="H50" s="2" t="s">
        <v>50</v>
      </c>
      <c r="I50" s="2">
        <v>3118</v>
      </c>
      <c r="J50" s="2" t="s">
        <v>10</v>
      </c>
      <c r="K50" s="12">
        <v>2</v>
      </c>
      <c r="L50" s="2">
        <v>2</v>
      </c>
      <c r="M50" s="12">
        <v>1</v>
      </c>
      <c r="N50" s="12">
        <v>1</v>
      </c>
      <c r="O50" s="12">
        <v>1</v>
      </c>
      <c r="P50" s="2" t="s">
        <v>150</v>
      </c>
      <c r="Q50" s="16"/>
      <c r="R50" t="s">
        <v>38</v>
      </c>
      <c r="S50" s="16" t="s">
        <v>92</v>
      </c>
      <c r="T50" s="16" t="s">
        <v>20</v>
      </c>
      <c r="U50" s="21" t="s">
        <v>39</v>
      </c>
      <c r="V50" s="16" t="s">
        <v>14</v>
      </c>
      <c r="W50" s="16" t="s">
        <v>14</v>
      </c>
      <c r="X50" s="2"/>
      <c r="Y50" s="3"/>
    </row>
    <row r="51" spans="1:25" x14ac:dyDescent="0.45">
      <c r="A51" s="42"/>
      <c r="B51" s="30">
        <v>2021</v>
      </c>
      <c r="C51" s="4">
        <v>2872</v>
      </c>
      <c r="D51" s="4" t="s">
        <v>174</v>
      </c>
      <c r="E51" s="4">
        <v>2</v>
      </c>
      <c r="F51" s="4">
        <v>4</v>
      </c>
      <c r="G51" s="4">
        <v>47</v>
      </c>
      <c r="H51" s="4" t="s">
        <v>22</v>
      </c>
      <c r="I51" s="4">
        <v>3118</v>
      </c>
      <c r="J51" s="4" t="s">
        <v>17</v>
      </c>
      <c r="K51" s="35">
        <v>32</v>
      </c>
      <c r="L51" s="4">
        <v>16</v>
      </c>
      <c r="M51" s="35">
        <v>16</v>
      </c>
      <c r="N51" s="35">
        <v>8</v>
      </c>
      <c r="O51" s="35">
        <v>4</v>
      </c>
      <c r="P51" s="4" t="s">
        <v>150</v>
      </c>
      <c r="Q51" s="18" t="s">
        <v>136</v>
      </c>
      <c r="R51" s="15" t="s">
        <v>119</v>
      </c>
      <c r="S51" s="18" t="s">
        <v>92</v>
      </c>
      <c r="T51" s="18" t="s">
        <v>20</v>
      </c>
      <c r="U51" s="19" t="s">
        <v>39</v>
      </c>
      <c r="V51" s="23" t="s">
        <v>63</v>
      </c>
      <c r="W51" s="18" t="s">
        <v>14</v>
      </c>
      <c r="X51" s="2"/>
      <c r="Y51" s="3"/>
    </row>
    <row r="52" spans="1:25" x14ac:dyDescent="0.45">
      <c r="A52" s="43">
        <v>25</v>
      </c>
      <c r="B52" s="30">
        <v>2022</v>
      </c>
      <c r="C52" s="2">
        <v>3829</v>
      </c>
      <c r="D52" s="2" t="s">
        <v>175</v>
      </c>
      <c r="F52" s="2">
        <v>0</v>
      </c>
      <c r="H52" s="2" t="s">
        <v>73</v>
      </c>
      <c r="I52" s="2">
        <v>389</v>
      </c>
      <c r="J52" s="2" t="s">
        <v>10</v>
      </c>
      <c r="K52" s="12">
        <v>1</v>
      </c>
      <c r="L52" s="2">
        <v>2</v>
      </c>
      <c r="M52" s="12">
        <v>1</v>
      </c>
      <c r="N52" s="12">
        <v>8</v>
      </c>
      <c r="O52" s="12">
        <v>0.5</v>
      </c>
      <c r="P52" s="12" t="s">
        <v>145</v>
      </c>
      <c r="Q52" s="16"/>
      <c r="R52" t="s">
        <v>14</v>
      </c>
      <c r="S52" s="16" t="s">
        <v>33</v>
      </c>
      <c r="T52" s="16" t="s">
        <v>20</v>
      </c>
      <c r="U52" s="16" t="s">
        <v>14</v>
      </c>
      <c r="V52" s="16" t="s">
        <v>14</v>
      </c>
      <c r="W52" s="16" t="s">
        <v>14</v>
      </c>
      <c r="X52" s="2"/>
      <c r="Y52" s="3"/>
    </row>
    <row r="53" spans="1:25" x14ac:dyDescent="0.45">
      <c r="A53" s="43"/>
      <c r="B53" s="30">
        <v>2022</v>
      </c>
      <c r="C53" s="4">
        <v>3868</v>
      </c>
      <c r="D53" s="4" t="s">
        <v>176</v>
      </c>
      <c r="E53" s="4">
        <v>2</v>
      </c>
      <c r="F53" s="4">
        <v>17</v>
      </c>
      <c r="G53" s="4">
        <v>34</v>
      </c>
      <c r="H53" s="4" t="s">
        <v>74</v>
      </c>
      <c r="I53" s="4">
        <v>389</v>
      </c>
      <c r="J53" s="4" t="s">
        <v>17</v>
      </c>
      <c r="K53" s="35">
        <v>32</v>
      </c>
      <c r="L53" s="4">
        <v>64</v>
      </c>
      <c r="M53" s="35">
        <v>16</v>
      </c>
      <c r="N53" s="35">
        <v>16</v>
      </c>
      <c r="O53" s="35">
        <v>8</v>
      </c>
      <c r="P53" s="35" t="s">
        <v>151</v>
      </c>
      <c r="Q53" s="18" t="s">
        <v>128</v>
      </c>
      <c r="R53" s="37" t="s">
        <v>139</v>
      </c>
      <c r="S53" s="18" t="s">
        <v>33</v>
      </c>
      <c r="T53" s="18" t="s">
        <v>20</v>
      </c>
      <c r="U53" s="18" t="s">
        <v>14</v>
      </c>
      <c r="V53" s="18" t="s">
        <v>14</v>
      </c>
      <c r="W53" s="18" t="s">
        <v>14</v>
      </c>
      <c r="X53" s="2"/>
      <c r="Y53" s="7"/>
    </row>
    <row r="54" spans="1:25" x14ac:dyDescent="0.45">
      <c r="A54" s="43">
        <v>26</v>
      </c>
      <c r="B54" s="30">
        <v>2023</v>
      </c>
      <c r="C54" s="2">
        <v>4010</v>
      </c>
      <c r="D54" s="2" t="s">
        <v>177</v>
      </c>
      <c r="F54" s="2">
        <v>0</v>
      </c>
      <c r="H54" s="2" t="s">
        <v>77</v>
      </c>
      <c r="I54" s="2">
        <v>1051</v>
      </c>
      <c r="J54" s="2" t="s">
        <v>10</v>
      </c>
      <c r="K54" s="12">
        <v>2</v>
      </c>
      <c r="L54" s="2">
        <v>2</v>
      </c>
      <c r="M54" s="12">
        <v>1</v>
      </c>
      <c r="N54" s="12">
        <v>0.5</v>
      </c>
      <c r="O54" s="12">
        <v>0.5</v>
      </c>
      <c r="P54" s="12" t="s">
        <v>148</v>
      </c>
      <c r="Q54" s="16"/>
      <c r="R54" t="s">
        <v>75</v>
      </c>
      <c r="S54" s="21" t="s">
        <v>39</v>
      </c>
      <c r="T54" s="16" t="s">
        <v>20</v>
      </c>
      <c r="U54" s="16" t="s">
        <v>36</v>
      </c>
      <c r="V54" s="16" t="s">
        <v>76</v>
      </c>
      <c r="W54" s="16" t="s">
        <v>14</v>
      </c>
      <c r="X54" s="2"/>
      <c r="Y54" s="7"/>
    </row>
    <row r="55" spans="1:25" x14ac:dyDescent="0.45">
      <c r="A55" s="43"/>
      <c r="B55" s="30">
        <v>2023</v>
      </c>
      <c r="C55" s="4">
        <v>4182</v>
      </c>
      <c r="D55" s="4" t="s">
        <v>178</v>
      </c>
      <c r="E55" s="4">
        <v>3</v>
      </c>
      <c r="F55" s="4">
        <v>41</v>
      </c>
      <c r="G55" s="4">
        <v>72</v>
      </c>
      <c r="H55" s="9" t="s">
        <v>22</v>
      </c>
      <c r="I55" s="8">
        <v>1051</v>
      </c>
      <c r="J55" s="4" t="s">
        <v>17</v>
      </c>
      <c r="K55" s="14">
        <v>256</v>
      </c>
      <c r="L55" s="8">
        <v>256</v>
      </c>
      <c r="M55" s="14">
        <v>64</v>
      </c>
      <c r="N55" s="14">
        <v>16</v>
      </c>
      <c r="O55" s="14">
        <v>2</v>
      </c>
      <c r="P55" s="14" t="s">
        <v>148</v>
      </c>
      <c r="Q55" s="18" t="s">
        <v>128</v>
      </c>
      <c r="R55" s="15" t="s">
        <v>114</v>
      </c>
      <c r="S55" s="19" t="s">
        <v>39</v>
      </c>
      <c r="T55" s="19" t="s">
        <v>20</v>
      </c>
      <c r="U55" s="19" t="s">
        <v>36</v>
      </c>
      <c r="V55" s="19" t="s">
        <v>76</v>
      </c>
      <c r="W55" s="19" t="s">
        <v>14</v>
      </c>
      <c r="X55" s="2"/>
      <c r="Y55" s="7"/>
    </row>
    <row r="56" spans="1:25" x14ac:dyDescent="0.45">
      <c r="A56" s="43">
        <v>27</v>
      </c>
      <c r="B56" s="30">
        <v>2023</v>
      </c>
      <c r="C56" s="10">
        <v>4147</v>
      </c>
      <c r="D56" s="2" t="s">
        <v>179</v>
      </c>
      <c r="F56" s="2">
        <v>2</v>
      </c>
      <c r="H56" s="2" t="s">
        <v>61</v>
      </c>
      <c r="I56" s="2">
        <v>252</v>
      </c>
      <c r="J56" s="2" t="s">
        <v>10</v>
      </c>
      <c r="K56" s="13">
        <v>4</v>
      </c>
      <c r="L56" s="13">
        <v>2</v>
      </c>
      <c r="M56" s="13">
        <v>1</v>
      </c>
      <c r="N56" s="13">
        <v>1</v>
      </c>
      <c r="O56" s="13">
        <v>1</v>
      </c>
      <c r="P56" s="13" t="s">
        <v>147</v>
      </c>
      <c r="Q56" s="16"/>
      <c r="R56" t="s">
        <v>58</v>
      </c>
      <c r="S56" s="21" t="s">
        <v>59</v>
      </c>
      <c r="T56" s="21" t="s">
        <v>20</v>
      </c>
      <c r="U56" s="21" t="s">
        <v>14</v>
      </c>
      <c r="V56" s="21" t="s">
        <v>14</v>
      </c>
      <c r="W56" s="21" t="s">
        <v>60</v>
      </c>
      <c r="X56" s="2"/>
      <c r="Y56" s="7"/>
    </row>
    <row r="57" spans="1:25" x14ac:dyDescent="0.45">
      <c r="A57" s="43"/>
      <c r="B57" s="30">
        <v>2023</v>
      </c>
      <c r="C57" s="4">
        <v>4185</v>
      </c>
      <c r="D57" s="4" t="s">
        <v>180</v>
      </c>
      <c r="E57" s="4">
        <v>7</v>
      </c>
      <c r="F57" s="4">
        <v>15</v>
      </c>
      <c r="G57" s="4">
        <v>20</v>
      </c>
      <c r="H57" s="9" t="s">
        <v>22</v>
      </c>
      <c r="I57" s="8">
        <v>252</v>
      </c>
      <c r="J57" s="4" t="s">
        <v>17</v>
      </c>
      <c r="K57" s="14">
        <v>64</v>
      </c>
      <c r="L57" s="8">
        <v>64</v>
      </c>
      <c r="M57" s="14">
        <v>2</v>
      </c>
      <c r="N57" s="14">
        <v>1</v>
      </c>
      <c r="O57" s="14">
        <v>1</v>
      </c>
      <c r="P57" s="14" t="s">
        <v>147</v>
      </c>
      <c r="Q57" s="18" t="s">
        <v>127</v>
      </c>
      <c r="R57" s="19" t="s">
        <v>107</v>
      </c>
      <c r="S57" s="19" t="s">
        <v>59</v>
      </c>
      <c r="T57" s="19" t="s">
        <v>20</v>
      </c>
      <c r="U57" s="19" t="s">
        <v>14</v>
      </c>
      <c r="V57" s="19" t="s">
        <v>14</v>
      </c>
      <c r="W57" s="19" t="s">
        <v>60</v>
      </c>
      <c r="X57" s="2"/>
      <c r="Y57" s="7"/>
    </row>
    <row r="58" spans="1:25" x14ac:dyDescent="0.45">
      <c r="A58" s="42">
        <v>28</v>
      </c>
      <c r="B58" s="30">
        <v>2023</v>
      </c>
      <c r="C58" s="2">
        <v>4273</v>
      </c>
      <c r="D58" s="2" t="s">
        <v>181</v>
      </c>
      <c r="F58" s="2">
        <v>0</v>
      </c>
      <c r="H58" s="5" t="s">
        <v>61</v>
      </c>
      <c r="I58" s="5">
        <v>111</v>
      </c>
      <c r="J58" s="2" t="s">
        <v>10</v>
      </c>
      <c r="K58" s="13">
        <v>4</v>
      </c>
      <c r="L58" s="5">
        <v>4</v>
      </c>
      <c r="M58" s="13">
        <v>4</v>
      </c>
      <c r="N58" s="13">
        <v>4</v>
      </c>
      <c r="O58" s="13">
        <v>2</v>
      </c>
      <c r="P58" s="13" t="s">
        <v>149</v>
      </c>
      <c r="Q58" s="16"/>
      <c r="R58" t="s">
        <v>58</v>
      </c>
      <c r="S58" s="21" t="s">
        <v>95</v>
      </c>
      <c r="T58" s="21" t="s">
        <v>20</v>
      </c>
      <c r="U58" s="3" t="s">
        <v>39</v>
      </c>
      <c r="V58" s="21" t="s">
        <v>14</v>
      </c>
      <c r="W58" s="21" t="s">
        <v>14</v>
      </c>
      <c r="X58" s="2"/>
      <c r="Y58" s="7"/>
    </row>
    <row r="59" spans="1:25" x14ac:dyDescent="0.45">
      <c r="A59" s="42"/>
      <c r="B59" s="30">
        <v>2023</v>
      </c>
      <c r="C59" s="4">
        <v>4398</v>
      </c>
      <c r="D59" s="4" t="s">
        <v>182</v>
      </c>
      <c r="E59" s="4">
        <v>11</v>
      </c>
      <c r="F59" s="4">
        <v>35</v>
      </c>
      <c r="G59" s="4">
        <v>51</v>
      </c>
      <c r="H59" s="8" t="s">
        <v>96</v>
      </c>
      <c r="I59" s="8">
        <v>111</v>
      </c>
      <c r="J59" s="4" t="s">
        <v>17</v>
      </c>
      <c r="K59" s="14" t="s">
        <v>26</v>
      </c>
      <c r="L59" s="8" t="s">
        <v>26</v>
      </c>
      <c r="M59" s="14">
        <v>128</v>
      </c>
      <c r="N59" s="14">
        <v>64</v>
      </c>
      <c r="O59" s="14">
        <v>8</v>
      </c>
      <c r="P59" s="14" t="s">
        <v>149</v>
      </c>
      <c r="Q59" s="18" t="s">
        <v>128</v>
      </c>
      <c r="R59" s="18" t="s">
        <v>121</v>
      </c>
      <c r="S59" s="19" t="s">
        <v>95</v>
      </c>
      <c r="T59" s="19" t="s">
        <v>20</v>
      </c>
      <c r="U59" s="19" t="s">
        <v>39</v>
      </c>
      <c r="V59" s="19" t="s">
        <v>14</v>
      </c>
      <c r="W59" s="23" t="s">
        <v>39</v>
      </c>
      <c r="X59" s="2"/>
      <c r="Y59" s="3"/>
    </row>
    <row r="60" spans="1:25" x14ac:dyDescent="0.45">
      <c r="A60" s="42">
        <v>29</v>
      </c>
      <c r="B60" s="30">
        <v>2023</v>
      </c>
      <c r="C60" s="2">
        <v>4423</v>
      </c>
      <c r="D60" s="2" t="s">
        <v>183</v>
      </c>
      <c r="F60" s="2">
        <v>0</v>
      </c>
      <c r="H60" s="5" t="s">
        <v>61</v>
      </c>
      <c r="I60" s="11" t="s">
        <v>22</v>
      </c>
      <c r="J60" s="2" t="s">
        <v>10</v>
      </c>
      <c r="K60" s="13">
        <v>4</v>
      </c>
      <c r="L60" s="5">
        <v>4</v>
      </c>
      <c r="M60" s="13">
        <v>4</v>
      </c>
      <c r="N60" s="13">
        <v>8</v>
      </c>
      <c r="O60" s="13">
        <v>4</v>
      </c>
      <c r="P60" s="12" t="s">
        <v>144</v>
      </c>
      <c r="Q60" s="16"/>
      <c r="R60" t="s">
        <v>58</v>
      </c>
      <c r="S60" s="21" t="s">
        <v>66</v>
      </c>
      <c r="T60" s="21" t="s">
        <v>84</v>
      </c>
      <c r="U60" s="21" t="s">
        <v>39</v>
      </c>
      <c r="V60" s="21" t="s">
        <v>85</v>
      </c>
      <c r="W60" s="21" t="s">
        <v>14</v>
      </c>
      <c r="X60" s="2"/>
      <c r="Y60" s="3"/>
    </row>
    <row r="61" spans="1:25" x14ac:dyDescent="0.45">
      <c r="A61" s="42"/>
      <c r="B61" s="30">
        <v>2023</v>
      </c>
      <c r="C61" s="4">
        <v>4480</v>
      </c>
      <c r="D61" s="4" t="s">
        <v>184</v>
      </c>
      <c r="E61" s="4">
        <v>99</v>
      </c>
      <c r="F61" s="4">
        <v>15</v>
      </c>
      <c r="G61" s="4">
        <v>26</v>
      </c>
      <c r="H61" s="8" t="s">
        <v>34</v>
      </c>
      <c r="I61" s="36" t="s">
        <v>22</v>
      </c>
      <c r="J61" s="4" t="s">
        <v>17</v>
      </c>
      <c r="K61" s="14" t="s">
        <v>26</v>
      </c>
      <c r="L61" s="8">
        <v>256</v>
      </c>
      <c r="M61" s="14">
        <v>128</v>
      </c>
      <c r="N61" s="14">
        <v>128</v>
      </c>
      <c r="O61" s="14">
        <v>32</v>
      </c>
      <c r="P61" s="35" t="s">
        <v>144</v>
      </c>
      <c r="Q61" s="18" t="s">
        <v>128</v>
      </c>
      <c r="R61" s="15" t="s">
        <v>112</v>
      </c>
      <c r="S61" s="19" t="s">
        <v>66</v>
      </c>
      <c r="T61" s="19" t="s">
        <v>84</v>
      </c>
      <c r="U61" s="19" t="s">
        <v>39</v>
      </c>
      <c r="V61" s="19" t="s">
        <v>85</v>
      </c>
      <c r="W61" s="26" t="s">
        <v>86</v>
      </c>
      <c r="X61" s="2"/>
      <c r="Y61" s="7"/>
    </row>
    <row r="62" spans="1:25" x14ac:dyDescent="0.45">
      <c r="A62" s="43">
        <v>30</v>
      </c>
      <c r="B62" s="30">
        <v>2023</v>
      </c>
      <c r="C62" s="2">
        <v>4506</v>
      </c>
      <c r="D62" s="2" t="s">
        <v>185</v>
      </c>
      <c r="F62" s="2">
        <v>0</v>
      </c>
      <c r="H62" s="5" t="s">
        <v>37</v>
      </c>
      <c r="I62" s="5">
        <v>207</v>
      </c>
      <c r="J62" s="2" t="s">
        <v>10</v>
      </c>
      <c r="K62" s="13">
        <v>1</v>
      </c>
      <c r="L62" s="5">
        <v>1</v>
      </c>
      <c r="M62" s="13">
        <v>1</v>
      </c>
      <c r="N62" s="13">
        <v>1</v>
      </c>
      <c r="O62" s="13">
        <v>0.5</v>
      </c>
      <c r="P62" s="13" t="s">
        <v>148</v>
      </c>
      <c r="Q62" s="16"/>
      <c r="R62" t="s">
        <v>35</v>
      </c>
      <c r="S62" s="21" t="s">
        <v>14</v>
      </c>
      <c r="T62" s="21" t="s">
        <v>20</v>
      </c>
      <c r="U62" s="21" t="s">
        <v>36</v>
      </c>
      <c r="V62" s="21" t="s">
        <v>14</v>
      </c>
      <c r="W62" s="21" t="s">
        <v>14</v>
      </c>
      <c r="X62" s="2"/>
      <c r="Y62" s="7"/>
    </row>
    <row r="63" spans="1:25" x14ac:dyDescent="0.45">
      <c r="A63" s="43"/>
      <c r="B63" s="30">
        <v>2023</v>
      </c>
      <c r="C63" s="4">
        <v>4634</v>
      </c>
      <c r="D63" s="4" t="s">
        <v>186</v>
      </c>
      <c r="E63" s="4">
        <v>3</v>
      </c>
      <c r="F63" s="4">
        <v>30</v>
      </c>
      <c r="G63" s="4">
        <v>52</v>
      </c>
      <c r="H63" s="9" t="s">
        <v>22</v>
      </c>
      <c r="I63" s="8">
        <v>207</v>
      </c>
      <c r="J63" s="4" t="s">
        <v>17</v>
      </c>
      <c r="K63" s="14">
        <v>256</v>
      </c>
      <c r="L63" s="8">
        <v>128</v>
      </c>
      <c r="M63" s="14">
        <v>128</v>
      </c>
      <c r="N63" s="14">
        <v>64</v>
      </c>
      <c r="O63" s="14">
        <v>16</v>
      </c>
      <c r="P63" s="14" t="s">
        <v>148</v>
      </c>
      <c r="Q63" s="18" t="s">
        <v>128</v>
      </c>
      <c r="R63" s="15" t="s">
        <v>101</v>
      </c>
      <c r="S63" s="26" t="s">
        <v>39</v>
      </c>
      <c r="T63" s="19" t="s">
        <v>20</v>
      </c>
      <c r="U63" s="19" t="s">
        <v>36</v>
      </c>
      <c r="V63" s="19" t="s">
        <v>14</v>
      </c>
      <c r="W63" s="26" t="s">
        <v>39</v>
      </c>
      <c r="X63" s="2"/>
      <c r="Y63" s="3"/>
    </row>
    <row r="64" spans="1:25" x14ac:dyDescent="0.45">
      <c r="A64" s="43">
        <v>31</v>
      </c>
      <c r="B64" s="30">
        <v>2023</v>
      </c>
      <c r="C64" s="2">
        <v>4801</v>
      </c>
      <c r="D64" s="2" t="s">
        <v>187</v>
      </c>
      <c r="F64" s="2">
        <v>20</v>
      </c>
      <c r="H64" s="6" t="s">
        <v>22</v>
      </c>
      <c r="I64" s="6" t="s">
        <v>22</v>
      </c>
      <c r="J64" s="2" t="s">
        <v>10</v>
      </c>
      <c r="K64" s="13">
        <v>4</v>
      </c>
      <c r="L64" s="5">
        <v>4</v>
      </c>
      <c r="M64" s="13">
        <v>2</v>
      </c>
      <c r="N64" s="13">
        <v>2</v>
      </c>
      <c r="O64" s="13">
        <v>1</v>
      </c>
      <c r="P64" s="13" t="s">
        <v>144</v>
      </c>
      <c r="Q64" s="16"/>
      <c r="R64" t="s">
        <v>23</v>
      </c>
      <c r="S64" s="21" t="s">
        <v>14</v>
      </c>
      <c r="T64" s="21" t="s">
        <v>20</v>
      </c>
      <c r="U64" s="21" t="s">
        <v>24</v>
      </c>
      <c r="V64" s="21" t="s">
        <v>25</v>
      </c>
      <c r="W64" s="3" t="s">
        <v>14</v>
      </c>
      <c r="X64" s="2"/>
      <c r="Y64" s="3"/>
    </row>
    <row r="65" spans="1:25" x14ac:dyDescent="0.45">
      <c r="A65" s="43"/>
      <c r="B65" s="30">
        <v>2023</v>
      </c>
      <c r="C65" s="4">
        <v>4813</v>
      </c>
      <c r="D65" s="4" t="s">
        <v>188</v>
      </c>
      <c r="E65" s="4">
        <v>1</v>
      </c>
      <c r="F65" s="4">
        <v>26</v>
      </c>
      <c r="G65" s="4">
        <v>7</v>
      </c>
      <c r="H65" s="9" t="s">
        <v>22</v>
      </c>
      <c r="I65" s="8">
        <v>310</v>
      </c>
      <c r="J65" s="4" t="s">
        <v>17</v>
      </c>
      <c r="K65" s="14" t="s">
        <v>26</v>
      </c>
      <c r="L65" s="8">
        <v>256</v>
      </c>
      <c r="M65" s="14">
        <v>64</v>
      </c>
      <c r="N65" s="14">
        <v>32</v>
      </c>
      <c r="O65" s="14">
        <v>8</v>
      </c>
      <c r="P65" s="14" t="s">
        <v>144</v>
      </c>
      <c r="Q65" s="18" t="s">
        <v>128</v>
      </c>
      <c r="R65" s="15" t="s">
        <v>99</v>
      </c>
      <c r="S65" s="19" t="s">
        <v>14</v>
      </c>
      <c r="T65" s="19" t="s">
        <v>20</v>
      </c>
      <c r="U65" s="19" t="s">
        <v>24</v>
      </c>
      <c r="V65" s="19" t="s">
        <v>27</v>
      </c>
      <c r="W65" s="26" t="s">
        <v>28</v>
      </c>
      <c r="X65" s="2"/>
      <c r="Y65" s="3"/>
    </row>
    <row r="66" spans="1:25" x14ac:dyDescent="0.45">
      <c r="A66" s="42">
        <v>32</v>
      </c>
      <c r="B66" s="30">
        <v>2023</v>
      </c>
      <c r="C66" s="2">
        <v>4782</v>
      </c>
      <c r="D66" s="2" t="s">
        <v>189</v>
      </c>
      <c r="F66" s="2">
        <v>0</v>
      </c>
      <c r="H66" s="5" t="s">
        <v>83</v>
      </c>
      <c r="I66" s="5">
        <v>1248</v>
      </c>
      <c r="J66" s="2" t="s">
        <v>10</v>
      </c>
      <c r="K66" s="13">
        <v>4</v>
      </c>
      <c r="L66" s="5">
        <v>4</v>
      </c>
      <c r="M66" s="13">
        <v>2</v>
      </c>
      <c r="N66" s="13">
        <v>2</v>
      </c>
      <c r="O66" s="13">
        <v>1</v>
      </c>
      <c r="P66" s="13" t="s">
        <v>148</v>
      </c>
      <c r="Q66" s="16"/>
      <c r="R66" t="s">
        <v>82</v>
      </c>
      <c r="S66" s="16" t="s">
        <v>39</v>
      </c>
      <c r="T66" s="21" t="s">
        <v>20</v>
      </c>
      <c r="U66" s="21" t="s">
        <v>47</v>
      </c>
      <c r="V66" s="21" t="s">
        <v>87</v>
      </c>
      <c r="W66" s="21" t="s">
        <v>14</v>
      </c>
      <c r="X66" s="2"/>
      <c r="Y66" s="3"/>
    </row>
    <row r="67" spans="1:25" x14ac:dyDescent="0.45">
      <c r="A67" s="42"/>
      <c r="B67" s="30">
        <v>2023</v>
      </c>
      <c r="C67" s="4">
        <v>4855</v>
      </c>
      <c r="D67" s="4" t="s">
        <v>190</v>
      </c>
      <c r="E67" s="4">
        <v>0</v>
      </c>
      <c r="F67" s="4">
        <v>16</v>
      </c>
      <c r="G67" s="4">
        <v>22</v>
      </c>
      <c r="H67" s="9" t="s">
        <v>22</v>
      </c>
      <c r="I67" s="9" t="s">
        <v>22</v>
      </c>
      <c r="J67" s="4" t="s">
        <v>17</v>
      </c>
      <c r="K67" s="14">
        <v>64</v>
      </c>
      <c r="L67" s="8">
        <v>64</v>
      </c>
      <c r="M67" s="14">
        <v>64</v>
      </c>
      <c r="N67" s="14">
        <v>64</v>
      </c>
      <c r="O67" s="14">
        <v>16</v>
      </c>
      <c r="P67" s="14" t="s">
        <v>152</v>
      </c>
      <c r="Q67" s="18" t="s">
        <v>128</v>
      </c>
      <c r="R67" s="15" t="s">
        <v>118</v>
      </c>
      <c r="S67" s="18" t="s">
        <v>39</v>
      </c>
      <c r="T67" s="19" t="s">
        <v>20</v>
      </c>
      <c r="U67" s="41" t="s">
        <v>47</v>
      </c>
      <c r="V67" s="19" t="s">
        <v>87</v>
      </c>
      <c r="W67" s="19" t="s">
        <v>14</v>
      </c>
      <c r="X67" s="2"/>
      <c r="Y67" s="3"/>
    </row>
    <row r="68" spans="1:25" x14ac:dyDescent="0.45">
      <c r="A68" s="43">
        <v>33</v>
      </c>
      <c r="B68" s="30">
        <v>2023</v>
      </c>
      <c r="C68" s="2">
        <v>4815</v>
      </c>
      <c r="D68" s="2" t="s">
        <v>191</v>
      </c>
      <c r="F68" s="2">
        <v>0</v>
      </c>
      <c r="H68" s="5" t="s">
        <v>21</v>
      </c>
      <c r="I68" s="6" t="s">
        <v>22</v>
      </c>
      <c r="J68" s="2" t="s">
        <v>10</v>
      </c>
      <c r="K68" s="13">
        <v>2</v>
      </c>
      <c r="L68" s="5">
        <v>1</v>
      </c>
      <c r="M68" s="13">
        <v>2</v>
      </c>
      <c r="N68" s="13">
        <v>2</v>
      </c>
      <c r="O68" s="13">
        <v>1</v>
      </c>
      <c r="P68" s="13" t="s">
        <v>144</v>
      </c>
      <c r="Q68" s="16"/>
      <c r="R68" t="s">
        <v>18</v>
      </c>
      <c r="S68" s="21" t="s">
        <v>19</v>
      </c>
      <c r="T68" s="21" t="s">
        <v>20</v>
      </c>
      <c r="U68" s="21" t="s">
        <v>14</v>
      </c>
      <c r="V68" s="21" t="s">
        <v>14</v>
      </c>
      <c r="W68" s="21" t="s">
        <v>14</v>
      </c>
      <c r="X68" s="2"/>
      <c r="Y68" s="3"/>
    </row>
    <row r="69" spans="1:25" x14ac:dyDescent="0.45">
      <c r="A69" s="43"/>
      <c r="B69" s="30">
        <v>2023</v>
      </c>
      <c r="C69" s="4">
        <v>4859</v>
      </c>
      <c r="D69" s="4" t="s">
        <v>192</v>
      </c>
      <c r="E69" s="4">
        <v>1</v>
      </c>
      <c r="F69" s="4">
        <v>12</v>
      </c>
      <c r="G69" s="4">
        <v>20</v>
      </c>
      <c r="H69" s="9" t="s">
        <v>22</v>
      </c>
      <c r="I69" s="9" t="s">
        <v>22</v>
      </c>
      <c r="J69" s="4" t="s">
        <v>17</v>
      </c>
      <c r="K69" s="14">
        <v>32</v>
      </c>
      <c r="L69" s="14">
        <v>16</v>
      </c>
      <c r="M69" s="14">
        <v>4</v>
      </c>
      <c r="N69" s="14">
        <v>16</v>
      </c>
      <c r="O69" s="14">
        <v>2</v>
      </c>
      <c r="P69" s="14" t="s">
        <v>144</v>
      </c>
      <c r="Q69" s="18" t="s">
        <v>127</v>
      </c>
      <c r="R69" s="15" t="s">
        <v>98</v>
      </c>
      <c r="S69" s="19" t="s">
        <v>19</v>
      </c>
      <c r="T69" s="19" t="s">
        <v>20</v>
      </c>
      <c r="U69" s="19" t="s">
        <v>14</v>
      </c>
      <c r="V69" s="19" t="s">
        <v>14</v>
      </c>
      <c r="W69" s="19" t="s">
        <v>14</v>
      </c>
      <c r="X69" s="2"/>
      <c r="Y69" s="3"/>
    </row>
    <row r="70" spans="1:25" x14ac:dyDescent="0.45">
      <c r="A70" s="43">
        <v>34</v>
      </c>
      <c r="B70" s="30">
        <v>2024</v>
      </c>
      <c r="C70" s="2">
        <v>4977</v>
      </c>
      <c r="D70" s="2" t="s">
        <v>193</v>
      </c>
      <c r="F70" s="2">
        <v>0</v>
      </c>
      <c r="H70" s="5" t="s">
        <v>46</v>
      </c>
      <c r="I70" s="5">
        <v>164</v>
      </c>
      <c r="J70" s="2" t="s">
        <v>10</v>
      </c>
      <c r="K70" s="13">
        <v>2</v>
      </c>
      <c r="L70" s="5">
        <v>2</v>
      </c>
      <c r="M70" s="13">
        <v>2</v>
      </c>
      <c r="N70" s="13">
        <v>2</v>
      </c>
      <c r="O70" s="13">
        <v>1</v>
      </c>
      <c r="P70" s="13" t="s">
        <v>147</v>
      </c>
      <c r="Q70" s="16"/>
      <c r="R70" t="s">
        <v>44</v>
      </c>
      <c r="S70" s="21" t="s">
        <v>39</v>
      </c>
      <c r="T70" s="21" t="s">
        <v>20</v>
      </c>
      <c r="U70" s="21" t="s">
        <v>45</v>
      </c>
      <c r="V70" s="21" t="s">
        <v>14</v>
      </c>
      <c r="W70" s="21" t="s">
        <v>14</v>
      </c>
      <c r="X70" s="2"/>
      <c r="Y70" s="3"/>
    </row>
    <row r="71" spans="1:25" x14ac:dyDescent="0.45">
      <c r="A71" s="43"/>
      <c r="B71" s="30">
        <v>2024</v>
      </c>
      <c r="C71" s="4">
        <v>5070</v>
      </c>
      <c r="D71" s="4" t="s">
        <v>194</v>
      </c>
      <c r="E71" s="4">
        <v>8</v>
      </c>
      <c r="F71" s="4">
        <v>15</v>
      </c>
      <c r="G71" s="4">
        <v>32</v>
      </c>
      <c r="H71" s="9" t="s">
        <v>22</v>
      </c>
      <c r="I71" s="8">
        <v>164</v>
      </c>
      <c r="J71" s="4" t="s">
        <v>17</v>
      </c>
      <c r="K71" s="14">
        <v>32</v>
      </c>
      <c r="L71" s="8">
        <v>32</v>
      </c>
      <c r="M71" s="14">
        <v>4</v>
      </c>
      <c r="N71" s="14">
        <v>2</v>
      </c>
      <c r="O71" s="14">
        <v>2</v>
      </c>
      <c r="P71" s="14" t="s">
        <v>147</v>
      </c>
      <c r="Q71" s="18" t="s">
        <v>128</v>
      </c>
      <c r="R71" s="17" t="s">
        <v>103</v>
      </c>
      <c r="S71" s="19" t="s">
        <v>39</v>
      </c>
      <c r="T71" s="19" t="s">
        <v>20</v>
      </c>
      <c r="U71" s="19" t="s">
        <v>47</v>
      </c>
      <c r="V71" s="19" t="s">
        <v>14</v>
      </c>
      <c r="W71" s="19" t="s">
        <v>14</v>
      </c>
      <c r="X71" s="2"/>
    </row>
    <row r="72" spans="1:25" x14ac:dyDescent="0.45">
      <c r="A72" s="28"/>
      <c r="K72" s="12"/>
      <c r="M72" s="12"/>
      <c r="N72" s="12"/>
      <c r="O72" s="12"/>
      <c r="Q72" s="2"/>
      <c r="R72" s="20"/>
      <c r="X72" s="2"/>
    </row>
    <row r="73" spans="1:25" x14ac:dyDescent="0.45">
      <c r="A73" s="28"/>
      <c r="K73" s="12"/>
      <c r="M73" s="12"/>
      <c r="N73" s="12"/>
      <c r="O73" s="12"/>
      <c r="Q73" s="2"/>
      <c r="X73" s="2"/>
    </row>
    <row r="74" spans="1:25" x14ac:dyDescent="0.45">
      <c r="A74" s="28"/>
      <c r="H74" s="11"/>
      <c r="I74" s="11"/>
      <c r="K74" s="12"/>
      <c r="M74" s="12"/>
      <c r="N74" s="12"/>
      <c r="O74" s="12"/>
      <c r="Q74" s="2"/>
      <c r="W74" s="5"/>
      <c r="X74" s="2"/>
    </row>
    <row r="75" spans="1:25" ht="14.25" customHeight="1" x14ac:dyDescent="0.45">
      <c r="Q75" s="2"/>
      <c r="W75" s="5"/>
      <c r="X75" s="2"/>
    </row>
    <row r="76" spans="1:25" ht="14.25" customHeight="1" x14ac:dyDescent="0.45">
      <c r="H76" s="5"/>
      <c r="I76" s="5"/>
      <c r="K76" s="13"/>
      <c r="L76" s="5"/>
      <c r="M76" s="13"/>
      <c r="N76" s="13"/>
      <c r="O76" s="13"/>
      <c r="Q76" s="2"/>
      <c r="R76" s="5"/>
      <c r="S76" s="21"/>
      <c r="T76" s="21"/>
      <c r="U76" s="21"/>
      <c r="V76" s="5"/>
      <c r="W76" s="5"/>
      <c r="X76" s="2"/>
    </row>
    <row r="77" spans="1:25" x14ac:dyDescent="0.45">
      <c r="H77" s="5"/>
      <c r="I77" s="5"/>
      <c r="K77" s="13"/>
      <c r="L77" s="5"/>
      <c r="M77" s="13"/>
      <c r="N77" s="13"/>
      <c r="O77" s="13"/>
      <c r="Q77" s="2"/>
      <c r="R77" s="5"/>
      <c r="S77" s="21"/>
      <c r="T77" s="21"/>
      <c r="U77" s="21"/>
      <c r="V77" s="5"/>
      <c r="W77" s="5"/>
      <c r="X77" s="2"/>
    </row>
    <row r="78" spans="1:25" x14ac:dyDescent="0.45">
      <c r="H78" s="5"/>
      <c r="I78" s="5"/>
      <c r="K78" s="13"/>
      <c r="L78" s="5"/>
      <c r="M78" s="13"/>
      <c r="N78" s="13"/>
      <c r="O78" s="13"/>
      <c r="Q78" s="2"/>
      <c r="R78" s="5"/>
      <c r="S78" s="21"/>
      <c r="T78" s="21"/>
      <c r="U78" s="21"/>
      <c r="V78" s="5"/>
      <c r="W78" s="5"/>
      <c r="X78" s="2"/>
    </row>
    <row r="79" spans="1:25" x14ac:dyDescent="0.45">
      <c r="H79" s="5"/>
      <c r="I79" s="5"/>
      <c r="K79" s="13"/>
      <c r="L79" s="5"/>
      <c r="M79" s="13"/>
      <c r="N79" s="13"/>
      <c r="O79" s="13"/>
      <c r="Q79" s="2"/>
      <c r="R79" s="5"/>
      <c r="S79" s="21"/>
      <c r="T79" s="21"/>
      <c r="U79" s="21"/>
      <c r="V79" s="5"/>
      <c r="W79" s="5"/>
      <c r="X79" s="2"/>
    </row>
    <row r="80" spans="1:25" x14ac:dyDescent="0.45">
      <c r="H80" s="5"/>
      <c r="I80" s="6"/>
      <c r="K80" s="13"/>
      <c r="L80" s="5"/>
      <c r="M80" s="13"/>
      <c r="N80" s="13"/>
      <c r="O80" s="13"/>
      <c r="Q80" s="2"/>
      <c r="R80" s="5"/>
      <c r="S80" s="21"/>
      <c r="T80" s="21"/>
      <c r="U80" s="21"/>
      <c r="V80" s="5"/>
      <c r="X80" s="2"/>
    </row>
    <row r="81" spans="8:24" x14ac:dyDescent="0.45">
      <c r="H81" s="5"/>
      <c r="I81" s="6"/>
      <c r="K81" s="13"/>
      <c r="L81" s="5"/>
      <c r="M81" s="13"/>
      <c r="N81" s="13"/>
      <c r="O81" s="13"/>
      <c r="Q81" s="2"/>
      <c r="R81" s="5"/>
      <c r="S81" s="21"/>
      <c r="T81" s="21"/>
      <c r="U81" s="21"/>
      <c r="V81" s="5"/>
      <c r="X81" s="2"/>
    </row>
    <row r="82" spans="8:24" ht="14.25" customHeight="1" x14ac:dyDescent="0.45">
      <c r="K82" s="12"/>
      <c r="M82" s="12"/>
      <c r="N82" s="12"/>
      <c r="O82" s="12"/>
      <c r="Q82" s="2"/>
      <c r="X82" s="2"/>
    </row>
    <row r="83" spans="8:24" x14ac:dyDescent="0.45">
      <c r="Q83" s="2"/>
      <c r="X83" s="2"/>
    </row>
    <row r="84" spans="8:24" x14ac:dyDescent="0.45">
      <c r="Q84" s="2"/>
      <c r="X84" s="2"/>
    </row>
    <row r="85" spans="8:24" x14ac:dyDescent="0.45">
      <c r="Q85" s="2"/>
      <c r="X85" s="2"/>
    </row>
    <row r="86" spans="8:24" x14ac:dyDescent="0.45">
      <c r="Q86" s="2"/>
      <c r="X86" s="2"/>
    </row>
    <row r="87" spans="8:24" x14ac:dyDescent="0.45">
      <c r="Q87" s="2"/>
      <c r="X87" s="2"/>
    </row>
    <row r="88" spans="8:24" x14ac:dyDescent="0.45">
      <c r="Q88" s="2"/>
      <c r="X88" s="2"/>
    </row>
    <row r="89" spans="8:24" x14ac:dyDescent="0.45">
      <c r="Q89" s="2"/>
      <c r="X89" s="2"/>
    </row>
    <row r="90" spans="8:24" x14ac:dyDescent="0.45">
      <c r="Q90" s="2"/>
      <c r="X90" s="2"/>
    </row>
    <row r="91" spans="8:24" x14ac:dyDescent="0.45">
      <c r="Q91" s="2"/>
      <c r="X91" s="2"/>
    </row>
    <row r="92" spans="8:24" x14ac:dyDescent="0.45">
      <c r="Q92" s="2"/>
      <c r="X92" s="2"/>
    </row>
  </sheetData>
  <mergeCells count="37">
    <mergeCell ref="A1:J1"/>
    <mergeCell ref="K2:O2"/>
    <mergeCell ref="R2:W2"/>
    <mergeCell ref="A38:A39"/>
    <mergeCell ref="A18:A19"/>
    <mergeCell ref="A56:A57"/>
    <mergeCell ref="A4:A5"/>
    <mergeCell ref="A10:A11"/>
    <mergeCell ref="A6:A7"/>
    <mergeCell ref="A8:A9"/>
    <mergeCell ref="A28:A29"/>
    <mergeCell ref="A22:A23"/>
    <mergeCell ref="A26:A27"/>
    <mergeCell ref="A24:A25"/>
    <mergeCell ref="A70:A71"/>
    <mergeCell ref="A14:A15"/>
    <mergeCell ref="A20:A21"/>
    <mergeCell ref="A12:A13"/>
    <mergeCell ref="A30:A31"/>
    <mergeCell ref="A32:A33"/>
    <mergeCell ref="A16:A17"/>
    <mergeCell ref="A68:A69"/>
    <mergeCell ref="A64:A65"/>
    <mergeCell ref="A40:A41"/>
    <mergeCell ref="A44:A45"/>
    <mergeCell ref="A62:A63"/>
    <mergeCell ref="A46:A47"/>
    <mergeCell ref="A66:A67"/>
    <mergeCell ref="A60:A61"/>
    <mergeCell ref="A36:A37"/>
    <mergeCell ref="A58:A59"/>
    <mergeCell ref="A34:A35"/>
    <mergeCell ref="A50:A51"/>
    <mergeCell ref="A48:A49"/>
    <mergeCell ref="A42:A43"/>
    <mergeCell ref="A54:A55"/>
    <mergeCell ref="A52:A53"/>
  </mergeCells>
  <conditionalFormatting sqref="A3">
    <cfRule type="duplicateValues" dxfId="25" priority="135"/>
    <cfRule type="duplicateValues" dxfId="24" priority="136"/>
  </conditionalFormatting>
  <conditionalFormatting sqref="B3">
    <cfRule type="duplicateValues" dxfId="23" priority="187"/>
    <cfRule type="duplicateValues" dxfId="22" priority="188"/>
  </conditionalFormatting>
  <conditionalFormatting sqref="C60:C61 C66 C26:C27 C22:C23">
    <cfRule type="duplicateValues" dxfId="21" priority="191"/>
  </conditionalFormatting>
  <conditionalFormatting sqref="C3:D3 C72:D1048576 C4:C71">
    <cfRule type="duplicateValues" dxfId="20" priority="197"/>
    <cfRule type="duplicateValues" dxfId="19" priority="198"/>
  </conditionalFormatting>
  <conditionalFormatting sqref="D4:D33">
    <cfRule type="duplicateValues" dxfId="18" priority="1"/>
    <cfRule type="duplicateValues" dxfId="17" priority="2"/>
    <cfRule type="duplicateValues" dxfId="16" priority="3"/>
  </conditionalFormatting>
  <conditionalFormatting sqref="D34:D71">
    <cfRule type="duplicateValues" dxfId="15" priority="70"/>
    <cfRule type="duplicateValues" dxfId="14" priority="71"/>
    <cfRule type="duplicateValues" dxfId="13" priority="72"/>
  </conditionalFormatting>
  <conditionalFormatting sqref="R19">
    <cfRule type="duplicateValues" dxfId="12" priority="151"/>
    <cfRule type="duplicateValues" priority="152"/>
    <cfRule type="containsText" dxfId="11" priority="153" operator="containsText" text="missing">
      <formula>NOT(ISERROR(SEARCH("missing",R19)))</formula>
    </cfRule>
  </conditionalFormatting>
  <conditionalFormatting sqref="R25">
    <cfRule type="duplicateValues" dxfId="10" priority="145"/>
    <cfRule type="duplicateValues" priority="146"/>
    <cfRule type="containsText" dxfId="9" priority="147" operator="containsText" text="missing">
      <formula>NOT(ISERROR(SEARCH("missing",R25)))</formula>
    </cfRule>
  </conditionalFormatting>
  <conditionalFormatting sqref="R33">
    <cfRule type="duplicateValues" dxfId="8" priority="154"/>
    <cfRule type="duplicateValues" priority="155"/>
  </conditionalFormatting>
  <conditionalFormatting sqref="R40">
    <cfRule type="duplicateValues" dxfId="7" priority="160"/>
    <cfRule type="duplicateValues" priority="161"/>
    <cfRule type="containsText" dxfId="6" priority="162" operator="containsText" text="missing">
      <formula>NOT(ISERROR(SEARCH("missing",R40)))</formula>
    </cfRule>
  </conditionalFormatting>
  <conditionalFormatting sqref="R57">
    <cfRule type="duplicateValues" dxfId="5" priority="157"/>
    <cfRule type="duplicateValues" priority="158"/>
    <cfRule type="containsText" dxfId="4" priority="159" operator="containsText" text="missing">
      <formula>NOT(ISERROR(SEARCH("missing",R57)))</formula>
    </cfRule>
  </conditionalFormatting>
  <conditionalFormatting sqref="R59">
    <cfRule type="duplicateValues" dxfId="3" priority="148"/>
    <cfRule type="duplicateValues" priority="149"/>
    <cfRule type="containsText" dxfId="2" priority="150" operator="containsText" text="missing">
      <formula>NOT(ISERROR(SEARCH("missing",R59)))</formula>
    </cfRule>
  </conditionalFormatting>
  <conditionalFormatting sqref="R33:V33 R3:W3 S4:W9 U10:W11 S12:W29 S30:V32 W30:W33 S34:W69 S70:V70 W70:W71 R71:V71 R72:W1048576">
    <cfRule type="containsText" dxfId="1" priority="156" operator="containsText" text="missing">
      <formula>NOT(ISERROR(SEARCH("missing",R3)))</formula>
    </cfRule>
  </conditionalFormatting>
  <conditionalFormatting sqref="S10 S11:T11">
    <cfRule type="containsText" dxfId="0" priority="164" operator="containsText" text="missing">
      <formula>NOT(ISERROR(SEARCH("missing",S10)))</formula>
    </cfRule>
  </conditionalFormatting>
  <pageMargins left="0.7" right="0.7" top="0.75" bottom="0.75" header="0.3" footer="0.3"/>
  <pageSetup orientation="portrait" horizontalDpi="1200" verticalDpi="12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elds, Ryan K</dc:creator>
  <cp:lastModifiedBy>Shields, Ryan K</cp:lastModifiedBy>
  <cp:lastPrinted>2024-10-01T14:45:37Z</cp:lastPrinted>
  <dcterms:created xsi:type="dcterms:W3CDTF">2024-09-26T23:29:37Z</dcterms:created>
  <dcterms:modified xsi:type="dcterms:W3CDTF">2024-12-09T01:14:05Z</dcterms:modified>
</cp:coreProperties>
</file>